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N:\Investigators\Haynes\Laboratory\Wilton Williams\HVTN 133\Mns development\Cell Submission\"/>
    </mc:Choice>
  </mc:AlternateContent>
  <bookViews>
    <workbookView xWindow="-120" yWindow="-120" windowWidth="29040" windowHeight="16440"/>
  </bookViews>
  <sheets>
    <sheet name="Table S6" sheetId="2" r:id="rId1"/>
  </sheets>
  <calcPr calcId="162913"/>
</workbook>
</file>

<file path=xl/calcChain.xml><?xml version="1.0" encoding="utf-8"?>
<calcChain xmlns="http://schemas.openxmlformats.org/spreadsheetml/2006/main">
  <c r="I101" i="2" l="1"/>
  <c r="I100" i="2"/>
  <c r="I99" i="2"/>
  <c r="I98" i="2"/>
  <c r="I97" i="2"/>
  <c r="I96" i="2"/>
  <c r="I95" i="2"/>
  <c r="I94" i="2"/>
  <c r="I93" i="2"/>
  <c r="I92" i="2"/>
  <c r="I91" i="2"/>
  <c r="I90" i="2"/>
  <c r="I5" i="2" l="1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6" i="2"/>
  <c r="I47" i="2"/>
  <c r="I48" i="2"/>
  <c r="I49" i="2"/>
  <c r="I50" i="2"/>
  <c r="I52" i="2"/>
  <c r="I53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</calcChain>
</file>

<file path=xl/sharedStrings.xml><?xml version="1.0" encoding="utf-8"?>
<sst xmlns="http://schemas.openxmlformats.org/spreadsheetml/2006/main" count="631" uniqueCount="168">
  <si>
    <t>baseline</t>
  </si>
  <si>
    <t>Timepoint</t>
  </si>
  <si>
    <t>Ab ID</t>
  </si>
  <si>
    <t>post-3rd IMM</t>
  </si>
  <si>
    <t>DH1316.3</t>
  </si>
  <si>
    <t>DH1316.10</t>
  </si>
  <si>
    <t>DH1318.1</t>
  </si>
  <si>
    <t>DH1318.2</t>
  </si>
  <si>
    <t>DH1318.3_7</t>
  </si>
  <si>
    <t>DH1318.4</t>
  </si>
  <si>
    <t>DH1318.5</t>
  </si>
  <si>
    <t>DH1318.6</t>
  </si>
  <si>
    <t>DH1318.8</t>
  </si>
  <si>
    <t>DH1318.9</t>
  </si>
  <si>
    <t>DH1353</t>
  </si>
  <si>
    <t>DH1352.1</t>
  </si>
  <si>
    <t>DH1352.2</t>
  </si>
  <si>
    <t>DH1315.3</t>
  </si>
  <si>
    <t>DH1346</t>
  </si>
  <si>
    <t>DH1321.2</t>
  </si>
  <si>
    <t>DH1321.3</t>
  </si>
  <si>
    <t>DH1321.1</t>
  </si>
  <si>
    <t>DH1321.4</t>
  </si>
  <si>
    <t>DH1321.5</t>
  </si>
  <si>
    <t>DH1317.6</t>
  </si>
  <si>
    <t>DH1317.8</t>
  </si>
  <si>
    <t>DH1317.4</t>
  </si>
  <si>
    <t>DH1317.7</t>
  </si>
  <si>
    <t>DH1322.1</t>
  </si>
  <si>
    <t>DH1322.2</t>
  </si>
  <si>
    <t>DH1322.3</t>
  </si>
  <si>
    <t>DH1322.4</t>
  </si>
  <si>
    <t>DH1319.2</t>
  </si>
  <si>
    <t>DH1347.1</t>
  </si>
  <si>
    <t>DH1347.2</t>
  </si>
  <si>
    <t>DH1347.3</t>
  </si>
  <si>
    <t>DH1351.1</t>
  </si>
  <si>
    <t>DH1351.2</t>
  </si>
  <si>
    <t>DH1349.3</t>
  </si>
  <si>
    <t>PTID</t>
  </si>
  <si>
    <t>133-23</t>
  </si>
  <si>
    <t>133-39</t>
  </si>
  <si>
    <t>133-30</t>
  </si>
  <si>
    <t>DH1315.1</t>
  </si>
  <si>
    <t>Log AUC</t>
  </si>
  <si>
    <t>KYNU WT</t>
  </si>
  <si>
    <t>KYNU KO</t>
  </si>
  <si>
    <t>SSA</t>
  </si>
  <si>
    <t>SSB</t>
  </si>
  <si>
    <t>Sm</t>
  </si>
  <si>
    <t>RNP</t>
  </si>
  <si>
    <t>Scl 70</t>
  </si>
  <si>
    <t>Jo 1</t>
  </si>
  <si>
    <t>dsDNA</t>
  </si>
  <si>
    <t>Cent B</t>
  </si>
  <si>
    <t>Histone</t>
  </si>
  <si>
    <t>DH1361.1</t>
  </si>
  <si>
    <t>DH1363.1</t>
  </si>
  <si>
    <t>DH1363.2</t>
  </si>
  <si>
    <t>DH1362.1</t>
  </si>
  <si>
    <t>DH1362.3</t>
  </si>
  <si>
    <t>DH1362.4</t>
  </si>
  <si>
    <t>DH1355</t>
  </si>
  <si>
    <t>Ig Gene Usage</t>
  </si>
  <si>
    <t xml:space="preserve">VH </t>
  </si>
  <si>
    <t>VL</t>
  </si>
  <si>
    <r>
      <t>RU at highest mAb concentration (5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)</t>
    </r>
  </si>
  <si>
    <r>
      <t>GPL at highest mAb concentration (100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Arial"/>
        <family val="2"/>
      </rPr>
      <t>g/ml)</t>
    </r>
  </si>
  <si>
    <t>IGHV1-69</t>
  </si>
  <si>
    <t>IGKV1-39</t>
  </si>
  <si>
    <t>IGHV2-5</t>
  </si>
  <si>
    <t>IGHV3-15</t>
  </si>
  <si>
    <t>IGLV3-1</t>
  </si>
  <si>
    <t>IGHV3-30-3</t>
  </si>
  <si>
    <t>IGKV3-20</t>
  </si>
  <si>
    <t>IGHV3-49</t>
  </si>
  <si>
    <t>IGHV3-73</t>
  </si>
  <si>
    <t>IGKV1-16</t>
  </si>
  <si>
    <t>IGKV1-27</t>
  </si>
  <si>
    <t>IGHV5-51</t>
  </si>
  <si>
    <t>IGKV4-1</t>
  </si>
  <si>
    <t>IGKV2-28</t>
  </si>
  <si>
    <t>DH1360</t>
  </si>
  <si>
    <t>IGHV7-4-1</t>
  </si>
  <si>
    <t>IGKV1-12</t>
  </si>
  <si>
    <t>IGLV3-19</t>
  </si>
  <si>
    <t>IGKV1-6</t>
  </si>
  <si>
    <t>IGLV8-61</t>
  </si>
  <si>
    <t>IGLV2-18</t>
  </si>
  <si>
    <t>IGHV1-18</t>
  </si>
  <si>
    <t>IGHV3-7</t>
  </si>
  <si>
    <t>IGKV1-5</t>
  </si>
  <si>
    <t>DH1349.1_2</t>
  </si>
  <si>
    <t>≥3</t>
  </si>
  <si>
    <t>Fold change (WT:KO)</t>
  </si>
  <si>
    <t>No binding</t>
  </si>
  <si>
    <t>KYNU-differential binding: ≥3 fold difference in binding for WT:KO</t>
  </si>
  <si>
    <t>Not tested - gray fill</t>
  </si>
  <si>
    <t>DH1316.6**</t>
  </si>
  <si>
    <t>DH1316.1_4**</t>
  </si>
  <si>
    <t>DH1316.7_9**</t>
  </si>
  <si>
    <t>DH1315.2**</t>
  </si>
  <si>
    <t>DH1350**</t>
  </si>
  <si>
    <t>DH1361.2**</t>
  </si>
  <si>
    <t>DH1316.2**^</t>
  </si>
  <si>
    <t>DH1362.2**^</t>
  </si>
  <si>
    <t>DH1354**^</t>
  </si>
  <si>
    <t>DH1317.9**^</t>
  </si>
  <si>
    <t>DH1317.3**^</t>
  </si>
  <si>
    <t>DH1319.1^</t>
  </si>
  <si>
    <r>
      <t xml:space="preserve">**AtheNA-positive: Abs with positive AtheNA signals at least for both 100 and 5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 mAb concentration</t>
    </r>
  </si>
  <si>
    <r>
      <t xml:space="preserve">Italicized value - AtheNA-negative; positive signal at only 10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 mAb concentration; not counted as polyreactive for that antigen tested</t>
    </r>
  </si>
  <si>
    <r>
      <t xml:space="preserve">^Cardiolipin-positive: Abs with positive AtheNA signals at least for both 100 and 5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 mAb concentration</t>
    </r>
  </si>
  <si>
    <r>
      <t xml:space="preserve">Italicized value - Cardiolipin-negative; positive signal at only 10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ml mAb concentration; not counted as polyreactive for that antigen tested</t>
    </r>
  </si>
  <si>
    <t>DH1316.8**</t>
  </si>
  <si>
    <t>DH1414</t>
  </si>
  <si>
    <t>DH1415.1</t>
  </si>
  <si>
    <t>DH1415.2</t>
  </si>
  <si>
    <t>DH1430</t>
  </si>
  <si>
    <t>DH1427.1</t>
  </si>
  <si>
    <t>DH1416.1</t>
  </si>
  <si>
    <t>DH1416.2</t>
  </si>
  <si>
    <t>DH1418.1</t>
  </si>
  <si>
    <t>DH1418.2</t>
  </si>
  <si>
    <t>DH1424</t>
  </si>
  <si>
    <t>DH1420</t>
  </si>
  <si>
    <t>DH1427.2**</t>
  </si>
  <si>
    <t>DH1421**^</t>
  </si>
  <si>
    <t>DH1417</t>
  </si>
  <si>
    <t>DH1422</t>
  </si>
  <si>
    <t>DH1423</t>
  </si>
  <si>
    <t>DH1419.2**</t>
  </si>
  <si>
    <t>DH1419.1**</t>
  </si>
  <si>
    <t>DH1426</t>
  </si>
  <si>
    <t>DH1425**^</t>
  </si>
  <si>
    <t>DH1413</t>
  </si>
  <si>
    <t>DH1429**</t>
  </si>
  <si>
    <t>DH1428**</t>
  </si>
  <si>
    <t>DH1431**</t>
  </si>
  <si>
    <t>DH1432</t>
  </si>
  <si>
    <t>DH1317.5</t>
  </si>
  <si>
    <t>KEY</t>
  </si>
  <si>
    <t>Positivity cutoffs - positive responses in yellow fill:</t>
  </si>
  <si>
    <t>(ii) Cardiolipin - &lt;15 GPL = Negative; 15-20 GPL = Indeterminate; &gt;20 GPL = Positive</t>
  </si>
  <si>
    <t>(iii) AtheNA - &lt;100 = Negative; 100-120 = Equivocal; &gt;120 = Positive</t>
  </si>
  <si>
    <t>Abs tested in single to duplicate experiments for AtheNA; for duplicate assays, the average values were reported</t>
  </si>
  <si>
    <t>Isolation strategy</t>
  </si>
  <si>
    <t>Single cell sort</t>
  </si>
  <si>
    <t>10X Genomics</t>
  </si>
  <si>
    <t>n/a</t>
  </si>
  <si>
    <t>n/a - not applicable</t>
  </si>
  <si>
    <t>(i) KYNU/ KYNU KO - Log AUC ≥ 0.2</t>
  </si>
  <si>
    <t xml:space="preserve">Red font: antibodies (Abs) classified as polyreactive </t>
  </si>
  <si>
    <r>
      <rPr>
        <i/>
        <sz val="11"/>
        <color theme="1"/>
        <rFont val="Arial"/>
        <family val="2"/>
      </rPr>
      <t xml:space="preserve">NB. </t>
    </r>
    <r>
      <rPr>
        <sz val="11"/>
        <color theme="1"/>
        <rFont val="Arial"/>
        <family val="2"/>
      </rPr>
      <t>83 monoclnal antibodies (mAbs) were representative of 87 antibodies isolated via sorts. MAbs with duplicate amino acid hevay and light chain genes were expressed as a single Ab (for example, Ab1_Ab2; as shown in the column for Ab ID)</t>
    </r>
  </si>
  <si>
    <t>DH1317.2</t>
  </si>
  <si>
    <t>DH1317.10**</t>
  </si>
  <si>
    <t>DH1317.11**</t>
  </si>
  <si>
    <t>DH1317.1</t>
  </si>
  <si>
    <t>DH1317UCA_I10**</t>
  </si>
  <si>
    <t>DH1317I1**</t>
  </si>
  <si>
    <t>DH1317I2</t>
  </si>
  <si>
    <t>DH1317I3**</t>
  </si>
  <si>
    <t>DH1317I5</t>
  </si>
  <si>
    <t>DH1317I6**</t>
  </si>
  <si>
    <t>DH1317I7**</t>
  </si>
  <si>
    <t>DH1317I8**</t>
  </si>
  <si>
    <t>DH1317I9**</t>
  </si>
  <si>
    <t>Table S6. Polyreactivity Profiles of the MPER+ Antibodies, including DH1317 BnAb UCAs, Intermediate and Mature Antibo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ck">
        <color auto="1"/>
      </right>
      <top style="medium">
        <color auto="1"/>
      </top>
      <bottom/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234">
    <xf numFmtId="0" fontId="0" fillId="0" borderId="0" xfId="0"/>
    <xf numFmtId="0" fontId="20" fillId="0" borderId="0" xfId="0" applyFont="1" applyAlignment="1">
      <alignment vertical="center"/>
    </xf>
    <xf numFmtId="0" fontId="20" fillId="0" borderId="0" xfId="0" applyFont="1"/>
    <xf numFmtId="0" fontId="20" fillId="0" borderId="10" xfId="0" applyFont="1" applyBorder="1" applyAlignment="1">
      <alignment vertical="center"/>
    </xf>
    <xf numFmtId="0" fontId="19" fillId="0" borderId="0" xfId="0" applyFont="1"/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15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1" fillId="0" borderId="17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2" fontId="20" fillId="0" borderId="18" xfId="0" applyNumberFormat="1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0" fillId="0" borderId="12" xfId="0" applyFont="1" applyBorder="1"/>
    <xf numFmtId="0" fontId="20" fillId="0" borderId="29" xfId="0" applyFont="1" applyBorder="1"/>
    <xf numFmtId="0" fontId="20" fillId="0" borderId="30" xfId="0" applyFont="1" applyBorder="1"/>
    <xf numFmtId="0" fontId="20" fillId="0" borderId="18" xfId="0" applyFont="1" applyBorder="1" applyAlignment="1">
      <alignment vertical="center"/>
    </xf>
    <xf numFmtId="164" fontId="20" fillId="0" borderId="18" xfId="0" applyNumberFormat="1" applyFont="1" applyBorder="1" applyAlignment="1">
      <alignment horizontal="left" vertical="center"/>
    </xf>
    <xf numFmtId="0" fontId="20" fillId="0" borderId="16" xfId="0" applyFont="1" applyBorder="1" applyAlignment="1">
      <alignment vertical="center"/>
    </xf>
    <xf numFmtId="0" fontId="20" fillId="33" borderId="15" xfId="0" applyFont="1" applyFill="1" applyBorder="1" applyAlignment="1">
      <alignment horizontal="center"/>
    </xf>
    <xf numFmtId="0" fontId="20" fillId="33" borderId="12" xfId="0" applyFont="1" applyFill="1" applyBorder="1" applyAlignment="1">
      <alignment horizontal="center"/>
    </xf>
    <xf numFmtId="2" fontId="20" fillId="33" borderId="16" xfId="0" applyNumberFormat="1" applyFont="1" applyFill="1" applyBorder="1" applyAlignment="1">
      <alignment horizontal="center"/>
    </xf>
    <xf numFmtId="0" fontId="23" fillId="0" borderId="0" xfId="0" applyFont="1"/>
    <xf numFmtId="0" fontId="20" fillId="0" borderId="17" xfId="0" applyFont="1" applyBorder="1"/>
    <xf numFmtId="0" fontId="20" fillId="0" borderId="18" xfId="0" applyFont="1" applyBorder="1"/>
    <xf numFmtId="0" fontId="20" fillId="0" borderId="31" xfId="0" applyFont="1" applyBorder="1"/>
    <xf numFmtId="0" fontId="20" fillId="0" borderId="32" xfId="0" applyFont="1" applyBorder="1"/>
    <xf numFmtId="0" fontId="20" fillId="0" borderId="33" xfId="0" applyFont="1" applyBorder="1"/>
    <xf numFmtId="0" fontId="20" fillId="0" borderId="34" xfId="0" applyFont="1" applyBorder="1"/>
    <xf numFmtId="0" fontId="20" fillId="0" borderId="15" xfId="0" applyFont="1" applyBorder="1"/>
    <xf numFmtId="0" fontId="20" fillId="0" borderId="16" xfId="0" applyFont="1" applyBorder="1"/>
    <xf numFmtId="0" fontId="20" fillId="0" borderId="35" xfId="0" applyFont="1" applyBorder="1"/>
    <xf numFmtId="0" fontId="20" fillId="0" borderId="36" xfId="0" applyFont="1" applyBorder="1" applyAlignment="1">
      <alignment vertical="center"/>
    </xf>
    <xf numFmtId="0" fontId="20" fillId="0" borderId="32" xfId="0" applyFont="1" applyBorder="1" applyAlignment="1">
      <alignment vertical="center"/>
    </xf>
    <xf numFmtId="0" fontId="20" fillId="0" borderId="31" xfId="0" applyFont="1" applyBorder="1" applyAlignment="1">
      <alignment horizontal="center"/>
    </xf>
    <xf numFmtId="0" fontId="20" fillId="0" borderId="36" xfId="0" applyFont="1" applyBorder="1" applyAlignment="1">
      <alignment horizontal="center"/>
    </xf>
    <xf numFmtId="2" fontId="20" fillId="0" borderId="32" xfId="0" applyNumberFormat="1" applyFont="1" applyBorder="1" applyAlignment="1">
      <alignment horizontal="center"/>
    </xf>
    <xf numFmtId="0" fontId="20" fillId="0" borderId="38" xfId="0" applyFont="1" applyBorder="1"/>
    <xf numFmtId="0" fontId="20" fillId="0" borderId="39" xfId="0" applyFont="1" applyBorder="1" applyAlignment="1">
      <alignment vertical="center"/>
    </xf>
    <xf numFmtId="0" fontId="20" fillId="0" borderId="34" xfId="0" applyFont="1" applyBorder="1" applyAlignment="1">
      <alignment vertical="center"/>
    </xf>
    <xf numFmtId="2" fontId="20" fillId="0" borderId="34" xfId="0" applyNumberFormat="1" applyFont="1" applyBorder="1" applyAlignment="1">
      <alignment horizontal="center"/>
    </xf>
    <xf numFmtId="0" fontId="20" fillId="0" borderId="41" xfId="0" applyFont="1" applyBorder="1"/>
    <xf numFmtId="0" fontId="20" fillId="0" borderId="42" xfId="0" applyFont="1" applyBorder="1" applyAlignment="1">
      <alignment vertical="center"/>
    </xf>
    <xf numFmtId="0" fontId="20" fillId="0" borderId="43" xfId="0" applyFont="1" applyBorder="1" applyAlignment="1">
      <alignment vertical="center"/>
    </xf>
    <xf numFmtId="0" fontId="20" fillId="0" borderId="44" xfId="0" applyFont="1" applyBorder="1"/>
    <xf numFmtId="0" fontId="20" fillId="0" borderId="43" xfId="0" applyFont="1" applyBorder="1"/>
    <xf numFmtId="0" fontId="20" fillId="0" borderId="44" xfId="0" applyFont="1" applyBorder="1" applyAlignment="1">
      <alignment horizontal="center"/>
    </xf>
    <xf numFmtId="0" fontId="20" fillId="0" borderId="42" xfId="0" applyFont="1" applyBorder="1" applyAlignment="1">
      <alignment horizontal="center"/>
    </xf>
    <xf numFmtId="2" fontId="20" fillId="0" borderId="43" xfId="0" applyNumberFormat="1" applyFont="1" applyBorder="1" applyAlignment="1">
      <alignment horizontal="center"/>
    </xf>
    <xf numFmtId="0" fontId="21" fillId="0" borderId="31" xfId="0" applyFont="1" applyBorder="1" applyAlignment="1">
      <alignment horizontal="center"/>
    </xf>
    <xf numFmtId="0" fontId="21" fillId="0" borderId="36" xfId="0" applyFont="1" applyBorder="1" applyAlignment="1">
      <alignment horizontal="center"/>
    </xf>
    <xf numFmtId="0" fontId="21" fillId="0" borderId="33" xfId="0" applyFont="1" applyBorder="1" applyAlignment="1">
      <alignment horizontal="center"/>
    </xf>
    <xf numFmtId="0" fontId="21" fillId="0" borderId="39" xfId="0" applyFont="1" applyBorder="1" applyAlignment="1">
      <alignment horizontal="center"/>
    </xf>
    <xf numFmtId="0" fontId="20" fillId="34" borderId="10" xfId="0" applyFont="1" applyFill="1" applyBorder="1" applyAlignment="1">
      <alignment horizontal="center"/>
    </xf>
    <xf numFmtId="0" fontId="25" fillId="0" borderId="0" xfId="0" applyFont="1"/>
    <xf numFmtId="0" fontId="19" fillId="0" borderId="22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1" fontId="20" fillId="0" borderId="27" xfId="0" applyNumberFormat="1" applyFont="1" applyBorder="1" applyAlignment="1">
      <alignment horizontal="center" vertical="center"/>
    </xf>
    <xf numFmtId="0" fontId="20" fillId="0" borderId="31" xfId="0" applyFont="1" applyBorder="1" applyAlignment="1">
      <alignment horizontal="center" vertical="center"/>
    </xf>
    <xf numFmtId="0" fontId="20" fillId="0" borderId="36" xfId="0" applyFont="1" applyBorder="1" applyAlignment="1">
      <alignment horizontal="center" vertical="center"/>
    </xf>
    <xf numFmtId="0" fontId="20" fillId="0" borderId="32" xfId="0" applyFont="1" applyBorder="1" applyAlignment="1">
      <alignment horizontal="center" vertical="center"/>
    </xf>
    <xf numFmtId="1" fontId="20" fillId="0" borderId="37" xfId="0" applyNumberFormat="1" applyFont="1" applyBorder="1" applyAlignment="1">
      <alignment horizontal="center" vertical="center"/>
    </xf>
    <xf numFmtId="1" fontId="20" fillId="33" borderId="27" xfId="0" applyNumberFormat="1" applyFont="1" applyFill="1" applyBorder="1" applyAlignment="1">
      <alignment horizontal="center" vertical="center"/>
    </xf>
    <xf numFmtId="0" fontId="20" fillId="0" borderId="33" xfId="0" applyFont="1" applyBorder="1" applyAlignment="1">
      <alignment horizontal="center" vertical="center"/>
    </xf>
    <xf numFmtId="0" fontId="20" fillId="0" borderId="39" xfId="0" applyFont="1" applyBorder="1" applyAlignment="1">
      <alignment horizontal="center" vertical="center"/>
    </xf>
    <xf numFmtId="0" fontId="20" fillId="0" borderId="34" xfId="0" applyFont="1" applyBorder="1" applyAlignment="1">
      <alignment horizontal="center" vertical="center"/>
    </xf>
    <xf numFmtId="0" fontId="20" fillId="0" borderId="44" xfId="0" applyFont="1" applyBorder="1" applyAlignment="1">
      <alignment horizontal="center" vertical="center"/>
    </xf>
    <xf numFmtId="0" fontId="20" fillId="0" borderId="42" xfId="0" applyFont="1" applyBorder="1" applyAlignment="1">
      <alignment horizontal="center" vertical="center"/>
    </xf>
    <xf numFmtId="0" fontId="20" fillId="0" borderId="43" xfId="0" applyFont="1" applyBorder="1" applyAlignment="1">
      <alignment horizontal="center" vertical="center"/>
    </xf>
    <xf numFmtId="1" fontId="20" fillId="0" borderId="45" xfId="0" applyNumberFormat="1" applyFont="1" applyBorder="1" applyAlignment="1">
      <alignment horizontal="center" vertical="center"/>
    </xf>
    <xf numFmtId="1" fontId="20" fillId="0" borderId="40" xfId="0" applyNumberFormat="1" applyFont="1" applyBorder="1" applyAlignment="1">
      <alignment horizontal="center" vertical="center"/>
    </xf>
    <xf numFmtId="0" fontId="20" fillId="33" borderId="15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0" fontId="20" fillId="33" borderId="16" xfId="0" applyFont="1" applyFill="1" applyBorder="1" applyAlignment="1">
      <alignment horizontal="center" vertical="center"/>
    </xf>
    <xf numFmtId="1" fontId="20" fillId="33" borderId="26" xfId="0" applyNumberFormat="1" applyFont="1" applyFill="1" applyBorder="1" applyAlignment="1">
      <alignment horizontal="center" vertical="center"/>
    </xf>
    <xf numFmtId="0" fontId="26" fillId="0" borderId="10" xfId="0" applyFont="1" applyBorder="1" applyAlignment="1">
      <alignment horizontal="center" vertical="center"/>
    </xf>
    <xf numFmtId="0" fontId="26" fillId="0" borderId="18" xfId="0" applyFont="1" applyBorder="1" applyAlignment="1">
      <alignment horizontal="center" vertical="center"/>
    </xf>
    <xf numFmtId="1" fontId="26" fillId="0" borderId="27" xfId="0" applyNumberFormat="1" applyFont="1" applyBorder="1" applyAlignment="1">
      <alignment horizontal="center" vertical="center"/>
    </xf>
    <xf numFmtId="0" fontId="27" fillId="0" borderId="35" xfId="0" applyFont="1" applyBorder="1"/>
    <xf numFmtId="0" fontId="27" fillId="0" borderId="36" xfId="0" applyFont="1" applyBorder="1" applyAlignment="1">
      <alignment vertical="center"/>
    </xf>
    <xf numFmtId="0" fontId="27" fillId="0" borderId="32" xfId="0" applyFont="1" applyBorder="1" applyAlignment="1">
      <alignment vertical="center"/>
    </xf>
    <xf numFmtId="0" fontId="27" fillId="0" borderId="31" xfId="0" applyFont="1" applyBorder="1"/>
    <xf numFmtId="0" fontId="27" fillId="0" borderId="32" xfId="0" applyFont="1" applyBorder="1"/>
    <xf numFmtId="0" fontId="27" fillId="34" borderId="31" xfId="0" applyFont="1" applyFill="1" applyBorder="1" applyAlignment="1">
      <alignment horizontal="center"/>
    </xf>
    <xf numFmtId="0" fontId="27" fillId="0" borderId="36" xfId="0" applyFont="1" applyBorder="1" applyAlignment="1">
      <alignment horizontal="center"/>
    </xf>
    <xf numFmtId="2" fontId="27" fillId="0" borderId="32" xfId="0" applyNumberFormat="1" applyFont="1" applyBorder="1" applyAlignment="1">
      <alignment horizontal="center"/>
    </xf>
    <xf numFmtId="0" fontId="27" fillId="0" borderId="31" xfId="0" applyFont="1" applyBorder="1" applyAlignment="1">
      <alignment horizontal="center" vertical="center"/>
    </xf>
    <xf numFmtId="0" fontId="27" fillId="0" borderId="36" xfId="0" applyFont="1" applyBorder="1" applyAlignment="1">
      <alignment horizontal="center" vertical="center"/>
    </xf>
    <xf numFmtId="0" fontId="27" fillId="0" borderId="32" xfId="0" applyFont="1" applyBorder="1" applyAlignment="1">
      <alignment horizontal="center" vertical="center"/>
    </xf>
    <xf numFmtId="1" fontId="27" fillId="0" borderId="37" xfId="0" applyNumberFormat="1" applyFont="1" applyBorder="1" applyAlignment="1">
      <alignment horizontal="center" vertical="center"/>
    </xf>
    <xf numFmtId="0" fontId="27" fillId="0" borderId="0" xfId="0" applyFont="1"/>
    <xf numFmtId="0" fontId="27" fillId="0" borderId="30" xfId="0" applyFont="1" applyBorder="1"/>
    <xf numFmtId="0" fontId="27" fillId="0" borderId="10" xfId="0" applyFont="1" applyBorder="1" applyAlignment="1">
      <alignment vertical="center"/>
    </xf>
    <xf numFmtId="0" fontId="27" fillId="0" borderId="18" xfId="0" applyFont="1" applyBorder="1" applyAlignment="1">
      <alignment vertical="center"/>
    </xf>
    <xf numFmtId="0" fontId="27" fillId="0" borderId="17" xfId="0" applyFont="1" applyBorder="1"/>
    <xf numFmtId="0" fontId="27" fillId="0" borderId="18" xfId="0" applyFont="1" applyBorder="1"/>
    <xf numFmtId="0" fontId="27" fillId="34" borderId="17" xfId="0" applyFont="1" applyFill="1" applyBorder="1" applyAlignment="1">
      <alignment horizontal="center"/>
    </xf>
    <xf numFmtId="0" fontId="27" fillId="0" borderId="10" xfId="0" applyFont="1" applyBorder="1" applyAlignment="1">
      <alignment horizontal="center"/>
    </xf>
    <xf numFmtId="2" fontId="27" fillId="0" borderId="18" xfId="0" applyNumberFormat="1" applyFont="1" applyBorder="1" applyAlignment="1">
      <alignment horizontal="center"/>
    </xf>
    <xf numFmtId="0" fontId="27" fillId="0" borderId="17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1" fontId="27" fillId="0" borderId="27" xfId="0" applyNumberFormat="1" applyFont="1" applyBorder="1" applyAlignment="1">
      <alignment horizontal="center" vertical="center"/>
    </xf>
    <xf numFmtId="0" fontId="28" fillId="0" borderId="10" xfId="0" applyFont="1" applyBorder="1" applyAlignment="1">
      <alignment horizontal="center" vertical="center"/>
    </xf>
    <xf numFmtId="1" fontId="28" fillId="0" borderId="27" xfId="0" applyNumberFormat="1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0" fontId="27" fillId="0" borderId="38" xfId="0" applyFont="1" applyBorder="1"/>
    <xf numFmtId="0" fontId="27" fillId="0" borderId="39" xfId="0" applyFont="1" applyBorder="1" applyAlignment="1">
      <alignment vertical="center"/>
    </xf>
    <xf numFmtId="0" fontId="27" fillId="0" borderId="34" xfId="0" applyFont="1" applyBorder="1" applyAlignment="1">
      <alignment vertical="center"/>
    </xf>
    <xf numFmtId="0" fontId="27" fillId="0" borderId="33" xfId="0" applyFont="1" applyBorder="1"/>
    <xf numFmtId="0" fontId="27" fillId="0" borderId="34" xfId="0" applyFont="1" applyBorder="1"/>
    <xf numFmtId="0" fontId="27" fillId="34" borderId="33" xfId="0" applyFont="1" applyFill="1" applyBorder="1" applyAlignment="1">
      <alignment horizontal="center"/>
    </xf>
    <xf numFmtId="0" fontId="27" fillId="34" borderId="39" xfId="0" applyFont="1" applyFill="1" applyBorder="1" applyAlignment="1">
      <alignment horizontal="center"/>
    </xf>
    <xf numFmtId="2" fontId="27" fillId="0" borderId="34" xfId="0" applyNumberFormat="1" applyFont="1" applyBorder="1" applyAlignment="1">
      <alignment horizontal="center"/>
    </xf>
    <xf numFmtId="0" fontId="27" fillId="0" borderId="33" xfId="0" applyFont="1" applyBorder="1" applyAlignment="1">
      <alignment horizontal="center" vertical="center"/>
    </xf>
    <xf numFmtId="0" fontId="27" fillId="0" borderId="39" xfId="0" applyFont="1" applyBorder="1" applyAlignment="1">
      <alignment horizontal="center" vertical="center"/>
    </xf>
    <xf numFmtId="0" fontId="28" fillId="0" borderId="34" xfId="0" applyFont="1" applyBorder="1" applyAlignment="1">
      <alignment horizontal="center" vertical="center"/>
    </xf>
    <xf numFmtId="1" fontId="28" fillId="0" borderId="40" xfId="0" applyNumberFormat="1" applyFont="1" applyBorder="1" applyAlignment="1">
      <alignment horizontal="center" vertical="center"/>
    </xf>
    <xf numFmtId="0" fontId="27" fillId="0" borderId="17" xfId="0" applyFont="1" applyBorder="1" applyAlignment="1">
      <alignment horizontal="center"/>
    </xf>
    <xf numFmtId="0" fontId="27" fillId="34" borderId="10" xfId="0" applyFont="1" applyFill="1" applyBorder="1" applyAlignment="1">
      <alignment horizontal="center"/>
    </xf>
    <xf numFmtId="1" fontId="27" fillId="33" borderId="27" xfId="0" applyNumberFormat="1" applyFont="1" applyFill="1" applyBorder="1" applyAlignment="1">
      <alignment horizontal="center" vertical="center"/>
    </xf>
    <xf numFmtId="0" fontId="28" fillId="0" borderId="17" xfId="0" applyFont="1" applyBorder="1" applyAlignment="1">
      <alignment horizontal="center" vertical="center"/>
    </xf>
    <xf numFmtId="0" fontId="27" fillId="34" borderId="36" xfId="0" applyFont="1" applyFill="1" applyBorder="1" applyAlignment="1">
      <alignment horizontal="center"/>
    </xf>
    <xf numFmtId="0" fontId="27" fillId="0" borderId="28" xfId="0" applyFont="1" applyBorder="1"/>
    <xf numFmtId="0" fontId="27" fillId="0" borderId="11" xfId="0" applyFont="1" applyBorder="1"/>
    <xf numFmtId="0" fontId="27" fillId="0" borderId="14" xfId="0" applyFont="1" applyBorder="1" applyAlignment="1">
      <alignment vertical="center"/>
    </xf>
    <xf numFmtId="0" fontId="27" fillId="0" borderId="13" xfId="0" applyFont="1" applyBorder="1"/>
    <xf numFmtId="0" fontId="27" fillId="0" borderId="14" xfId="0" applyFont="1" applyBorder="1"/>
    <xf numFmtId="0" fontId="27" fillId="0" borderId="13" xfId="0" applyFont="1" applyBorder="1" applyAlignment="1">
      <alignment horizontal="center"/>
    </xf>
    <xf numFmtId="0" fontId="27" fillId="0" borderId="11" xfId="0" applyFont="1" applyBorder="1" applyAlignment="1">
      <alignment horizontal="center"/>
    </xf>
    <xf numFmtId="2" fontId="27" fillId="0" borderId="14" xfId="0" applyNumberFormat="1" applyFont="1" applyBorder="1" applyAlignment="1">
      <alignment horizontal="center"/>
    </xf>
    <xf numFmtId="0" fontId="27" fillId="0" borderId="13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1" fontId="27" fillId="33" borderId="25" xfId="0" applyNumberFormat="1" applyFont="1" applyFill="1" applyBorder="1" applyAlignment="1">
      <alignment horizontal="center" vertical="center"/>
    </xf>
    <xf numFmtId="0" fontId="21" fillId="0" borderId="10" xfId="0" applyNumberFormat="1" applyFont="1" applyBorder="1" applyAlignment="1">
      <alignment horizontal="center"/>
    </xf>
    <xf numFmtId="0" fontId="21" fillId="0" borderId="0" xfId="0" applyNumberFormat="1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1" fontId="20" fillId="0" borderId="27" xfId="0" applyNumberFormat="1" applyFont="1" applyFill="1" applyBorder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27" fillId="0" borderId="18" xfId="0" applyFont="1" applyBorder="1" applyAlignment="1">
      <alignment horizontal="center"/>
    </xf>
    <xf numFmtId="0" fontId="27" fillId="0" borderId="0" xfId="0" applyNumberFormat="1" applyFont="1" applyBorder="1" applyAlignment="1">
      <alignment horizontal="center"/>
    </xf>
    <xf numFmtId="0" fontId="27" fillId="0" borderId="10" xfId="0" applyNumberFormat="1" applyFont="1" applyBorder="1" applyAlignment="1">
      <alignment horizontal="center"/>
    </xf>
    <xf numFmtId="1" fontId="27" fillId="0" borderId="27" xfId="0" applyNumberFormat="1" applyFont="1" applyFill="1" applyBorder="1" applyAlignment="1">
      <alignment horizontal="center"/>
    </xf>
    <xf numFmtId="0" fontId="27" fillId="0" borderId="15" xfId="0" applyFont="1" applyBorder="1" applyAlignment="1">
      <alignment horizontal="center"/>
    </xf>
    <xf numFmtId="0" fontId="27" fillId="0" borderId="16" xfId="0" applyFont="1" applyBorder="1" applyAlignment="1">
      <alignment horizontal="center"/>
    </xf>
    <xf numFmtId="0" fontId="27" fillId="0" borderId="50" xfId="0" applyNumberFormat="1" applyFont="1" applyBorder="1" applyAlignment="1">
      <alignment horizontal="center"/>
    </xf>
    <xf numFmtId="0" fontId="27" fillId="0" borderId="12" xfId="0" applyNumberFormat="1" applyFont="1" applyBorder="1" applyAlignment="1">
      <alignment horizontal="center"/>
    </xf>
    <xf numFmtId="2" fontId="27" fillId="0" borderId="16" xfId="0" applyNumberFormat="1" applyFont="1" applyBorder="1" applyAlignment="1">
      <alignment horizontal="center"/>
    </xf>
    <xf numFmtId="1" fontId="27" fillId="0" borderId="26" xfId="0" applyNumberFormat="1" applyFont="1" applyFill="1" applyBorder="1" applyAlignment="1">
      <alignment horizontal="center"/>
    </xf>
    <xf numFmtId="0" fontId="20" fillId="0" borderId="0" xfId="0" applyFont="1" applyFill="1" applyBorder="1"/>
    <xf numFmtId="0" fontId="20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0" fontId="20" fillId="0" borderId="0" xfId="0" applyFont="1" applyFill="1" applyBorder="1" applyAlignment="1">
      <alignment horizontal="center" vertical="center"/>
    </xf>
    <xf numFmtId="1" fontId="20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/>
    <xf numFmtId="0" fontId="20" fillId="0" borderId="51" xfId="0" applyFont="1" applyFill="1" applyBorder="1"/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1" fillId="0" borderId="52" xfId="0" applyNumberFormat="1" applyFont="1" applyBorder="1" applyAlignment="1">
      <alignment horizontal="center"/>
    </xf>
    <xf numFmtId="0" fontId="21" fillId="0" borderId="11" xfId="0" applyNumberFormat="1" applyFont="1" applyBorder="1" applyAlignment="1">
      <alignment horizontal="center"/>
    </xf>
    <xf numFmtId="2" fontId="20" fillId="0" borderId="14" xfId="0" applyNumberFormat="1" applyFont="1" applyBorder="1" applyAlignment="1">
      <alignment horizontal="center"/>
    </xf>
    <xf numFmtId="0" fontId="20" fillId="0" borderId="13" xfId="0" applyFont="1" applyFill="1" applyBorder="1" applyAlignment="1">
      <alignment horizontal="center"/>
    </xf>
    <xf numFmtId="0" fontId="20" fillId="0" borderId="11" xfId="0" applyFont="1" applyFill="1" applyBorder="1" applyAlignment="1">
      <alignment horizontal="center"/>
    </xf>
    <xf numFmtId="0" fontId="20" fillId="0" borderId="14" xfId="0" applyFont="1" applyFill="1" applyBorder="1" applyAlignment="1">
      <alignment horizontal="center"/>
    </xf>
    <xf numFmtId="1" fontId="20" fillId="0" borderId="25" xfId="0" applyNumberFormat="1" applyFont="1" applyFill="1" applyBorder="1" applyAlignment="1">
      <alignment horizontal="center"/>
    </xf>
    <xf numFmtId="0" fontId="20" fillId="0" borderId="48" xfId="0" applyFont="1" applyFill="1" applyBorder="1"/>
    <xf numFmtId="0" fontId="27" fillId="0" borderId="17" xfId="0" applyFont="1" applyFill="1" applyBorder="1" applyAlignment="1">
      <alignment horizontal="center"/>
    </xf>
    <xf numFmtId="0" fontId="27" fillId="0" borderId="10" xfId="0" applyFont="1" applyFill="1" applyBorder="1" applyAlignment="1">
      <alignment horizontal="center"/>
    </xf>
    <xf numFmtId="0" fontId="28" fillId="0" borderId="10" xfId="0" applyFont="1" applyFill="1" applyBorder="1" applyAlignment="1">
      <alignment horizontal="center"/>
    </xf>
    <xf numFmtId="0" fontId="28" fillId="0" borderId="18" xfId="0" applyFont="1" applyFill="1" applyBorder="1" applyAlignment="1">
      <alignment horizontal="center"/>
    </xf>
    <xf numFmtId="0" fontId="27" fillId="34" borderId="18" xfId="0" applyFont="1" applyFill="1" applyBorder="1" applyAlignment="1">
      <alignment horizontal="center"/>
    </xf>
    <xf numFmtId="0" fontId="20" fillId="0" borderId="17" xfId="0" applyFont="1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6" fillId="0" borderId="10" xfId="0" applyFont="1" applyFill="1" applyBorder="1" applyAlignment="1">
      <alignment horizontal="center"/>
    </xf>
    <xf numFmtId="0" fontId="20" fillId="0" borderId="18" xfId="0" applyFont="1" applyFill="1" applyBorder="1" applyAlignment="1">
      <alignment horizontal="center"/>
    </xf>
    <xf numFmtId="0" fontId="20" fillId="0" borderId="49" xfId="0" applyFont="1" applyFill="1" applyBorder="1"/>
    <xf numFmtId="0" fontId="27" fillId="0" borderId="15" xfId="0" applyFont="1" applyFill="1" applyBorder="1" applyAlignment="1">
      <alignment horizontal="center"/>
    </xf>
    <xf numFmtId="0" fontId="27" fillId="0" borderId="12" xfId="0" applyFont="1" applyFill="1" applyBorder="1" applyAlignment="1">
      <alignment horizontal="center"/>
    </xf>
    <xf numFmtId="0" fontId="27" fillId="34" borderId="12" xfId="0" applyFont="1" applyFill="1" applyBorder="1" applyAlignment="1">
      <alignment horizontal="center"/>
    </xf>
    <xf numFmtId="0" fontId="27" fillId="34" borderId="16" xfId="0" applyFont="1" applyFill="1" applyBorder="1" applyAlignment="1">
      <alignment horizontal="center"/>
    </xf>
    <xf numFmtId="0" fontId="20" fillId="0" borderId="52" xfId="0" applyFont="1" applyBorder="1" applyAlignment="1">
      <alignment horizontal="left" vertical="center"/>
    </xf>
    <xf numFmtId="0" fontId="27" fillId="0" borderId="0" xfId="0" applyFont="1" applyBorder="1" applyAlignment="1">
      <alignment horizontal="left" vertical="center"/>
    </xf>
    <xf numFmtId="0" fontId="27" fillId="0" borderId="50" xfId="0" applyFont="1" applyBorder="1" applyAlignment="1">
      <alignment horizontal="left" vertical="center"/>
    </xf>
    <xf numFmtId="0" fontId="20" fillId="0" borderId="11" xfId="0" applyFont="1" applyFill="1" applyBorder="1"/>
    <xf numFmtId="0" fontId="20" fillId="0" borderId="10" xfId="0" applyFont="1" applyFill="1" applyBorder="1"/>
    <xf numFmtId="0" fontId="20" fillId="0" borderId="12" xfId="0" applyFont="1" applyFill="1" applyBorder="1"/>
    <xf numFmtId="0" fontId="20" fillId="0" borderId="55" xfId="0" applyFont="1" applyBorder="1" applyAlignment="1">
      <alignment vertical="center"/>
    </xf>
    <xf numFmtId="0" fontId="27" fillId="0" borderId="56" xfId="0" applyFont="1" applyBorder="1" applyAlignment="1">
      <alignment vertical="center"/>
    </xf>
    <xf numFmtId="0" fontId="27" fillId="0" borderId="55" xfId="0" applyFont="1" applyBorder="1" applyAlignment="1">
      <alignment vertical="center"/>
    </xf>
    <xf numFmtId="0" fontId="20" fillId="0" borderId="56" xfId="0" applyFont="1" applyBorder="1" applyAlignment="1">
      <alignment vertical="center"/>
    </xf>
    <xf numFmtId="0" fontId="20" fillId="0" borderId="57" xfId="0" applyFont="1" applyBorder="1" applyAlignment="1">
      <alignment vertical="center"/>
    </xf>
    <xf numFmtId="0" fontId="20" fillId="0" borderId="58" xfId="0" applyFont="1" applyBorder="1" applyAlignment="1">
      <alignment vertical="center"/>
    </xf>
    <xf numFmtId="0" fontId="27" fillId="0" borderId="57" xfId="0" applyFont="1" applyBorder="1" applyAlignment="1">
      <alignment vertical="center"/>
    </xf>
    <xf numFmtId="0" fontId="27" fillId="0" borderId="53" xfId="0" applyFont="1" applyBorder="1"/>
    <xf numFmtId="0" fontId="20" fillId="0" borderId="54" xfId="0" applyFont="1" applyBorder="1"/>
    <xf numFmtId="0" fontId="20" fillId="0" borderId="52" xfId="0" applyFont="1" applyFill="1" applyBorder="1"/>
    <xf numFmtId="0" fontId="20" fillId="0" borderId="50" xfId="0" applyFont="1" applyFill="1" applyBorder="1"/>
    <xf numFmtId="1" fontId="28" fillId="0" borderId="27" xfId="0" applyNumberFormat="1" applyFont="1" applyFill="1" applyBorder="1" applyAlignment="1">
      <alignment horizontal="center" vertical="center"/>
    </xf>
    <xf numFmtId="0" fontId="26" fillId="0" borderId="18" xfId="0" applyFont="1" applyFill="1" applyBorder="1" applyAlignment="1">
      <alignment horizontal="center"/>
    </xf>
    <xf numFmtId="0" fontId="27" fillId="0" borderId="48" xfId="0" applyFont="1" applyFill="1" applyBorder="1"/>
    <xf numFmtId="0" fontId="27" fillId="0" borderId="10" xfId="0" applyFont="1" applyFill="1" applyBorder="1"/>
    <xf numFmtId="0" fontId="27" fillId="0" borderId="0" xfId="0" applyFont="1" applyFill="1" applyBorder="1"/>
    <xf numFmtId="0" fontId="27" fillId="0" borderId="18" xfId="0" applyFont="1" applyFill="1" applyBorder="1" applyAlignment="1">
      <alignment horizontal="center"/>
    </xf>
    <xf numFmtId="0" fontId="27" fillId="0" borderId="0" xfId="0" applyFont="1" applyFill="1"/>
    <xf numFmtId="0" fontId="26" fillId="0" borderId="10" xfId="0" applyFont="1" applyFill="1" applyBorder="1" applyAlignment="1">
      <alignment horizontal="center" vertical="center"/>
    </xf>
    <xf numFmtId="0" fontId="27" fillId="34" borderId="18" xfId="0" applyFont="1" applyFill="1" applyBorder="1" applyAlignment="1">
      <alignment horizontal="center" vertical="center"/>
    </xf>
    <xf numFmtId="0" fontId="28" fillId="0" borderId="18" xfId="0" applyFont="1" applyFill="1" applyBorder="1" applyAlignment="1">
      <alignment horizontal="center" vertical="center"/>
    </xf>
    <xf numFmtId="0" fontId="27" fillId="34" borderId="10" xfId="0" applyFont="1" applyFill="1" applyBorder="1" applyAlignment="1">
      <alignment horizontal="center" vertical="center"/>
    </xf>
    <xf numFmtId="0" fontId="28" fillId="0" borderId="39" xfId="0" applyFont="1" applyBorder="1" applyAlignment="1">
      <alignment horizontal="center" vertical="center"/>
    </xf>
    <xf numFmtId="0" fontId="19" fillId="0" borderId="28" xfId="0" applyFont="1" applyBorder="1" applyAlignment="1">
      <alignment horizontal="left" vertical="center" wrapText="1"/>
    </xf>
    <xf numFmtId="0" fontId="19" fillId="0" borderId="29" xfId="0" applyFont="1" applyBorder="1" applyAlignment="1">
      <alignment horizontal="left" vertical="center" wrapText="1"/>
    </xf>
    <xf numFmtId="0" fontId="19" fillId="0" borderId="19" xfId="0" applyFont="1" applyBorder="1" applyAlignment="1">
      <alignment horizontal="center" vertical="center" wrapText="1"/>
    </xf>
    <xf numFmtId="0" fontId="17" fillId="0" borderId="21" xfId="0" applyFont="1" applyBorder="1" applyAlignment="1">
      <alignment horizontal="center" vertical="center" wrapText="1"/>
    </xf>
    <xf numFmtId="0" fontId="17" fillId="0" borderId="20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 wrapText="1"/>
    </xf>
    <xf numFmtId="0" fontId="17" fillId="0" borderId="26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wrapText="1"/>
    </xf>
    <xf numFmtId="0" fontId="19" fillId="0" borderId="16" xfId="0" applyFont="1" applyBorder="1" applyAlignment="1">
      <alignment horizontal="center" wrapText="1"/>
    </xf>
    <xf numFmtId="0" fontId="19" fillId="0" borderId="11" xfId="0" applyFont="1" applyBorder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19" fillId="0" borderId="16" xfId="0" applyFont="1" applyBorder="1" applyAlignment="1">
      <alignment vertical="center" wrapText="1"/>
    </xf>
    <xf numFmtId="0" fontId="19" fillId="0" borderId="46" xfId="0" applyFont="1" applyBorder="1" applyAlignment="1">
      <alignment horizontal="center" wrapText="1"/>
    </xf>
    <xf numFmtId="0" fontId="19" fillId="0" borderId="47" xfId="0" applyFont="1" applyBorder="1" applyAlignment="1">
      <alignment horizontal="center" wrapText="1"/>
    </xf>
    <xf numFmtId="0" fontId="0" fillId="0" borderId="12" xfId="0" applyBorder="1" applyAlignment="1">
      <alignment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0000CC"/>
      <color rgb="FFFF00FF"/>
      <color rgb="FF66FF33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"/>
  <sheetViews>
    <sheetView tabSelected="1" zoomScale="80" zoomScaleNormal="80" workbookViewId="0">
      <selection activeCell="U16" sqref="U16"/>
    </sheetView>
  </sheetViews>
  <sheetFormatPr defaultColWidth="10.625" defaultRowHeight="14.25" x14ac:dyDescent="0.2"/>
  <cols>
    <col min="1" max="1" width="8.625" style="2" customWidth="1"/>
    <col min="2" max="2" width="12.625" style="1" customWidth="1"/>
    <col min="3" max="3" width="16.5" style="1" bestFit="1" customWidth="1"/>
    <col min="4" max="4" width="20.25" style="1" customWidth="1"/>
    <col min="5" max="6" width="10.375" style="6" customWidth="1"/>
    <col min="7" max="8" width="10.625" style="5" customWidth="1"/>
    <col min="9" max="9" width="12.875" style="5" customWidth="1"/>
    <col min="10" max="18" width="10.625" style="6" customWidth="1"/>
    <col min="19" max="19" width="24" style="6" customWidth="1"/>
    <col min="20" max="16384" width="10.625" style="2"/>
  </cols>
  <sheetData>
    <row r="1" spans="1:19" ht="15" x14ac:dyDescent="0.25">
      <c r="A1" s="25" t="s">
        <v>167</v>
      </c>
    </row>
    <row r="2" spans="1:19" ht="15" thickBot="1" x14ac:dyDescent="0.25"/>
    <row r="3" spans="1:19" s="4" customFormat="1" ht="15.75" customHeight="1" thickTop="1" x14ac:dyDescent="0.25">
      <c r="A3" s="218" t="s">
        <v>39</v>
      </c>
      <c r="B3" s="227" t="s">
        <v>1</v>
      </c>
      <c r="C3" s="227" t="s">
        <v>146</v>
      </c>
      <c r="D3" s="229" t="s">
        <v>2</v>
      </c>
      <c r="E3" s="220" t="s">
        <v>63</v>
      </c>
      <c r="F3" s="222"/>
      <c r="G3" s="231" t="s">
        <v>44</v>
      </c>
      <c r="H3" s="232"/>
      <c r="I3" s="225" t="s">
        <v>94</v>
      </c>
      <c r="J3" s="220" t="s">
        <v>66</v>
      </c>
      <c r="K3" s="221"/>
      <c r="L3" s="221"/>
      <c r="M3" s="221"/>
      <c r="N3" s="221"/>
      <c r="O3" s="221"/>
      <c r="P3" s="221"/>
      <c r="Q3" s="221"/>
      <c r="R3" s="222"/>
      <c r="S3" s="223" t="s">
        <v>67</v>
      </c>
    </row>
    <row r="4" spans="1:19" s="4" customFormat="1" ht="15" customHeight="1" thickBot="1" x14ac:dyDescent="0.3">
      <c r="A4" s="219"/>
      <c r="B4" s="228"/>
      <c r="C4" s="233"/>
      <c r="D4" s="230"/>
      <c r="E4" s="7" t="s">
        <v>64</v>
      </c>
      <c r="F4" s="8" t="s">
        <v>65</v>
      </c>
      <c r="G4" s="9" t="s">
        <v>45</v>
      </c>
      <c r="H4" s="12" t="s">
        <v>46</v>
      </c>
      <c r="I4" s="226"/>
      <c r="J4" s="58" t="s">
        <v>47</v>
      </c>
      <c r="K4" s="59" t="s">
        <v>48</v>
      </c>
      <c r="L4" s="59" t="s">
        <v>49</v>
      </c>
      <c r="M4" s="59" t="s">
        <v>50</v>
      </c>
      <c r="N4" s="59" t="s">
        <v>51</v>
      </c>
      <c r="O4" s="59" t="s">
        <v>52</v>
      </c>
      <c r="P4" s="59" t="s">
        <v>53</v>
      </c>
      <c r="Q4" s="59" t="s">
        <v>54</v>
      </c>
      <c r="R4" s="60" t="s">
        <v>55</v>
      </c>
      <c r="S4" s="224"/>
    </row>
    <row r="5" spans="1:19" ht="15.75" thickTop="1" thickBot="1" x14ac:dyDescent="0.25">
      <c r="A5" s="18" t="s">
        <v>40</v>
      </c>
      <c r="B5" s="3" t="s">
        <v>3</v>
      </c>
      <c r="C5" s="195" t="s">
        <v>147</v>
      </c>
      <c r="D5" s="19" t="s">
        <v>62</v>
      </c>
      <c r="E5" s="26" t="s">
        <v>68</v>
      </c>
      <c r="F5" s="27" t="s">
        <v>69</v>
      </c>
      <c r="G5" s="10">
        <v>0</v>
      </c>
      <c r="H5" s="56">
        <v>0.23799999999999999</v>
      </c>
      <c r="I5" s="14">
        <f>IF(ISBLANK(G5),"",IF(H5=0,"No binding",G5/H5))</f>
        <v>0</v>
      </c>
      <c r="J5" s="61">
        <v>4</v>
      </c>
      <c r="K5" s="62">
        <v>6</v>
      </c>
      <c r="L5" s="62">
        <v>26</v>
      </c>
      <c r="M5" s="62">
        <v>7</v>
      </c>
      <c r="N5" s="62">
        <v>9</v>
      </c>
      <c r="O5" s="62">
        <v>7</v>
      </c>
      <c r="P5" s="62">
        <v>36</v>
      </c>
      <c r="Q5" s="62">
        <v>91</v>
      </c>
      <c r="R5" s="63">
        <v>22</v>
      </c>
      <c r="S5" s="64">
        <v>0.70247933884297586</v>
      </c>
    </row>
    <row r="6" spans="1:19" s="97" customFormat="1" x14ac:dyDescent="0.2">
      <c r="A6" s="85" t="s">
        <v>40</v>
      </c>
      <c r="B6" s="86" t="s">
        <v>3</v>
      </c>
      <c r="C6" s="196" t="s">
        <v>147</v>
      </c>
      <c r="D6" s="87" t="s">
        <v>115</v>
      </c>
      <c r="E6" s="88" t="s">
        <v>70</v>
      </c>
      <c r="F6" s="89" t="s">
        <v>69</v>
      </c>
      <c r="G6" s="90">
        <v>3.0249999999999999</v>
      </c>
      <c r="H6" s="91">
        <v>0</v>
      </c>
      <c r="I6" s="92" t="s">
        <v>93</v>
      </c>
      <c r="J6" s="93">
        <v>4</v>
      </c>
      <c r="K6" s="94">
        <v>3</v>
      </c>
      <c r="L6" s="94">
        <v>10</v>
      </c>
      <c r="M6" s="94">
        <v>4</v>
      </c>
      <c r="N6" s="94">
        <v>6</v>
      </c>
      <c r="O6" s="94">
        <v>3</v>
      </c>
      <c r="P6" s="94">
        <v>8</v>
      </c>
      <c r="Q6" s="94">
        <v>14</v>
      </c>
      <c r="R6" s="95">
        <v>7</v>
      </c>
      <c r="S6" s="96">
        <v>-9.1487603305785115</v>
      </c>
    </row>
    <row r="7" spans="1:19" s="97" customFormat="1" x14ac:dyDescent="0.2">
      <c r="A7" s="98" t="s">
        <v>41</v>
      </c>
      <c r="B7" s="99" t="s">
        <v>3</v>
      </c>
      <c r="C7" s="197" t="s">
        <v>147</v>
      </c>
      <c r="D7" s="100" t="s">
        <v>98</v>
      </c>
      <c r="E7" s="101" t="s">
        <v>70</v>
      </c>
      <c r="F7" s="102" t="s">
        <v>69</v>
      </c>
      <c r="G7" s="103">
        <v>4.0609999999999999</v>
      </c>
      <c r="H7" s="104">
        <v>0</v>
      </c>
      <c r="I7" s="105" t="s">
        <v>93</v>
      </c>
      <c r="J7" s="106">
        <v>36.5</v>
      </c>
      <c r="K7" s="107">
        <v>49.5</v>
      </c>
      <c r="L7" s="107">
        <v>17.5</v>
      </c>
      <c r="M7" s="107">
        <v>39.5</v>
      </c>
      <c r="N7" s="107">
        <v>23.5</v>
      </c>
      <c r="O7" s="107">
        <v>269.5</v>
      </c>
      <c r="P7" s="107">
        <v>23</v>
      </c>
      <c r="Q7" s="107">
        <v>203.5</v>
      </c>
      <c r="R7" s="215">
        <v>149</v>
      </c>
      <c r="S7" s="108">
        <v>18.791666666666664</v>
      </c>
    </row>
    <row r="8" spans="1:19" s="97" customFormat="1" x14ac:dyDescent="0.2">
      <c r="A8" s="98" t="s">
        <v>41</v>
      </c>
      <c r="B8" s="99" t="s">
        <v>3</v>
      </c>
      <c r="C8" s="197" t="s">
        <v>147</v>
      </c>
      <c r="D8" s="100" t="s">
        <v>99</v>
      </c>
      <c r="E8" s="101" t="s">
        <v>70</v>
      </c>
      <c r="F8" s="102" t="s">
        <v>69</v>
      </c>
      <c r="G8" s="103">
        <v>8.6370000000000005</v>
      </c>
      <c r="H8" s="104">
        <v>0</v>
      </c>
      <c r="I8" s="105" t="s">
        <v>93</v>
      </c>
      <c r="J8" s="106">
        <v>31</v>
      </c>
      <c r="K8" s="107">
        <v>54</v>
      </c>
      <c r="L8" s="107">
        <v>16</v>
      </c>
      <c r="M8" s="107">
        <v>47.5</v>
      </c>
      <c r="N8" s="107">
        <v>18.5</v>
      </c>
      <c r="O8" s="107">
        <v>327.5</v>
      </c>
      <c r="P8" s="107">
        <v>17</v>
      </c>
      <c r="Q8" s="109">
        <v>166.5</v>
      </c>
      <c r="R8" s="214">
        <v>166</v>
      </c>
      <c r="S8" s="206">
        <v>31.845588235294123</v>
      </c>
    </row>
    <row r="9" spans="1:19" s="97" customFormat="1" x14ac:dyDescent="0.2">
      <c r="A9" s="98" t="s">
        <v>41</v>
      </c>
      <c r="B9" s="99" t="s">
        <v>3</v>
      </c>
      <c r="C9" s="197" t="s">
        <v>147</v>
      </c>
      <c r="D9" s="100" t="s">
        <v>104</v>
      </c>
      <c r="E9" s="101" t="s">
        <v>70</v>
      </c>
      <c r="F9" s="102" t="s">
        <v>69</v>
      </c>
      <c r="G9" s="103">
        <v>9.609</v>
      </c>
      <c r="H9" s="104">
        <v>0</v>
      </c>
      <c r="I9" s="105" t="s">
        <v>93</v>
      </c>
      <c r="J9" s="106">
        <v>48</v>
      </c>
      <c r="K9" s="109">
        <v>98</v>
      </c>
      <c r="L9" s="107">
        <v>26.5</v>
      </c>
      <c r="M9" s="107">
        <v>74</v>
      </c>
      <c r="N9" s="107">
        <v>34</v>
      </c>
      <c r="O9" s="107">
        <v>310</v>
      </c>
      <c r="P9" s="107">
        <v>48.5</v>
      </c>
      <c r="Q9" s="107">
        <v>205</v>
      </c>
      <c r="R9" s="111">
        <v>305.5</v>
      </c>
      <c r="S9" s="108">
        <v>81.926470588235304</v>
      </c>
    </row>
    <row r="10" spans="1:19" s="97" customFormat="1" x14ac:dyDescent="0.2">
      <c r="A10" s="98" t="s">
        <v>41</v>
      </c>
      <c r="B10" s="99" t="s">
        <v>3</v>
      </c>
      <c r="C10" s="197" t="s">
        <v>147</v>
      </c>
      <c r="D10" s="100" t="s">
        <v>100</v>
      </c>
      <c r="E10" s="101" t="s">
        <v>70</v>
      </c>
      <c r="F10" s="102" t="s">
        <v>69</v>
      </c>
      <c r="G10" s="103">
        <v>8.7769999999999992</v>
      </c>
      <c r="H10" s="104">
        <v>0</v>
      </c>
      <c r="I10" s="105" t="s">
        <v>93</v>
      </c>
      <c r="J10" s="106">
        <v>36.5</v>
      </c>
      <c r="K10" s="107">
        <v>50</v>
      </c>
      <c r="L10" s="107">
        <v>17.5</v>
      </c>
      <c r="M10" s="107">
        <v>48</v>
      </c>
      <c r="N10" s="107">
        <v>25.5</v>
      </c>
      <c r="O10" s="107">
        <v>280.5</v>
      </c>
      <c r="P10" s="107">
        <v>27.5</v>
      </c>
      <c r="Q10" s="107">
        <v>261.5</v>
      </c>
      <c r="R10" s="111">
        <v>233.5</v>
      </c>
      <c r="S10" s="206">
        <v>27.007352941176475</v>
      </c>
    </row>
    <row r="11" spans="1:19" s="97" customFormat="1" x14ac:dyDescent="0.2">
      <c r="A11" s="98" t="s">
        <v>41</v>
      </c>
      <c r="B11" s="99" t="s">
        <v>3</v>
      </c>
      <c r="C11" s="197" t="s">
        <v>147</v>
      </c>
      <c r="D11" s="100" t="s">
        <v>114</v>
      </c>
      <c r="E11" s="101" t="s">
        <v>70</v>
      </c>
      <c r="F11" s="102" t="s">
        <v>69</v>
      </c>
      <c r="G11" s="103">
        <v>9.2270000000000003</v>
      </c>
      <c r="H11" s="104">
        <v>0</v>
      </c>
      <c r="I11" s="105" t="s">
        <v>93</v>
      </c>
      <c r="J11" s="106">
        <v>9</v>
      </c>
      <c r="K11" s="107">
        <v>9</v>
      </c>
      <c r="L11" s="107">
        <v>17</v>
      </c>
      <c r="M11" s="107">
        <v>16</v>
      </c>
      <c r="N11" s="107">
        <v>11</v>
      </c>
      <c r="O11" s="107">
        <v>80.5</v>
      </c>
      <c r="P11" s="107">
        <v>22</v>
      </c>
      <c r="Q11" s="216">
        <v>220.5</v>
      </c>
      <c r="R11" s="111">
        <v>72</v>
      </c>
      <c r="S11" s="108">
        <v>-0.63636363636363569</v>
      </c>
    </row>
    <row r="12" spans="1:19" s="97" customFormat="1" x14ac:dyDescent="0.2">
      <c r="A12" s="98" t="s">
        <v>41</v>
      </c>
      <c r="B12" s="99" t="s">
        <v>3</v>
      </c>
      <c r="C12" s="197" t="s">
        <v>147</v>
      </c>
      <c r="D12" s="100" t="s">
        <v>4</v>
      </c>
      <c r="E12" s="101" t="s">
        <v>70</v>
      </c>
      <c r="F12" s="102" t="s">
        <v>69</v>
      </c>
      <c r="G12" s="103">
        <v>11.831</v>
      </c>
      <c r="H12" s="104">
        <v>0</v>
      </c>
      <c r="I12" s="105" t="s">
        <v>93</v>
      </c>
      <c r="J12" s="106">
        <v>6</v>
      </c>
      <c r="K12" s="107">
        <v>2</v>
      </c>
      <c r="L12" s="107">
        <v>12</v>
      </c>
      <c r="M12" s="107">
        <v>9</v>
      </c>
      <c r="N12" s="107">
        <v>7</v>
      </c>
      <c r="O12" s="107">
        <v>73</v>
      </c>
      <c r="P12" s="107">
        <v>11</v>
      </c>
      <c r="Q12" s="107">
        <v>25</v>
      </c>
      <c r="R12" s="111">
        <v>8</v>
      </c>
      <c r="S12" s="108">
        <v>-4.6617647058823533</v>
      </c>
    </row>
    <row r="13" spans="1:19" s="97" customFormat="1" ht="15" thickBot="1" x14ac:dyDescent="0.25">
      <c r="A13" s="98" t="s">
        <v>41</v>
      </c>
      <c r="B13" s="99" t="s">
        <v>3</v>
      </c>
      <c r="C13" s="197" t="s">
        <v>147</v>
      </c>
      <c r="D13" s="100" t="s">
        <v>5</v>
      </c>
      <c r="E13" s="101" t="s">
        <v>70</v>
      </c>
      <c r="F13" s="102" t="s">
        <v>69</v>
      </c>
      <c r="G13" s="103">
        <v>3.847</v>
      </c>
      <c r="H13" s="104">
        <v>0</v>
      </c>
      <c r="I13" s="105" t="s">
        <v>93</v>
      </c>
      <c r="J13" s="106">
        <v>5</v>
      </c>
      <c r="K13" s="107">
        <v>0</v>
      </c>
      <c r="L13" s="107">
        <v>7</v>
      </c>
      <c r="M13" s="107">
        <v>7</v>
      </c>
      <c r="N13" s="107">
        <v>4</v>
      </c>
      <c r="O13" s="107">
        <v>1</v>
      </c>
      <c r="P13" s="107">
        <v>2</v>
      </c>
      <c r="Q13" s="107">
        <v>23</v>
      </c>
      <c r="R13" s="111">
        <v>4</v>
      </c>
      <c r="S13" s="108">
        <v>-7.7575757575757569</v>
      </c>
    </row>
    <row r="14" spans="1:19" x14ac:dyDescent="0.2">
      <c r="A14" s="34" t="s">
        <v>40</v>
      </c>
      <c r="B14" s="35" t="s">
        <v>3</v>
      </c>
      <c r="C14" s="198" t="s">
        <v>147</v>
      </c>
      <c r="D14" s="36" t="s">
        <v>116</v>
      </c>
      <c r="E14" s="28" t="s">
        <v>71</v>
      </c>
      <c r="F14" s="29" t="s">
        <v>72</v>
      </c>
      <c r="G14" s="52">
        <v>0</v>
      </c>
      <c r="H14" s="53">
        <v>0</v>
      </c>
      <c r="I14" s="39" t="str">
        <f t="shared" ref="I14:I44" si="0">IF(ISBLANK(G14),"",IF(H14=0,"No binding",G14/H14))</f>
        <v>No binding</v>
      </c>
      <c r="J14" s="65">
        <v>4</v>
      </c>
      <c r="K14" s="66">
        <v>3</v>
      </c>
      <c r="L14" s="66">
        <v>13</v>
      </c>
      <c r="M14" s="66">
        <v>10</v>
      </c>
      <c r="N14" s="66">
        <v>7</v>
      </c>
      <c r="O14" s="66">
        <v>2</v>
      </c>
      <c r="P14" s="66">
        <v>2</v>
      </c>
      <c r="Q14" s="66">
        <v>9</v>
      </c>
      <c r="R14" s="67">
        <v>9</v>
      </c>
      <c r="S14" s="68">
        <v>-2.1690140845070416</v>
      </c>
    </row>
    <row r="15" spans="1:19" ht="15" thickBot="1" x14ac:dyDescent="0.25">
      <c r="A15" s="40" t="s">
        <v>40</v>
      </c>
      <c r="B15" s="41" t="s">
        <v>3</v>
      </c>
      <c r="C15" s="199" t="s">
        <v>147</v>
      </c>
      <c r="D15" s="42" t="s">
        <v>117</v>
      </c>
      <c r="E15" s="30" t="s">
        <v>71</v>
      </c>
      <c r="F15" s="31" t="s">
        <v>72</v>
      </c>
      <c r="G15" s="54">
        <v>0</v>
      </c>
      <c r="H15" s="55">
        <v>0</v>
      </c>
      <c r="I15" s="43" t="str">
        <f t="shared" si="0"/>
        <v>No binding</v>
      </c>
      <c r="J15" s="70">
        <v>9</v>
      </c>
      <c r="K15" s="71">
        <v>15</v>
      </c>
      <c r="L15" s="71">
        <v>41</v>
      </c>
      <c r="M15" s="71">
        <v>19</v>
      </c>
      <c r="N15" s="71">
        <v>22</v>
      </c>
      <c r="O15" s="71">
        <v>7</v>
      </c>
      <c r="P15" s="71">
        <v>35</v>
      </c>
      <c r="Q15" s="71">
        <v>53</v>
      </c>
      <c r="R15" s="72">
        <v>49</v>
      </c>
      <c r="S15" s="77">
        <v>2.2464788732394365</v>
      </c>
    </row>
    <row r="16" spans="1:19" ht="15" thickBot="1" x14ac:dyDescent="0.25">
      <c r="A16" s="44" t="s">
        <v>42</v>
      </c>
      <c r="B16" s="45" t="s">
        <v>3</v>
      </c>
      <c r="C16" s="200" t="s">
        <v>147</v>
      </c>
      <c r="D16" s="46" t="s">
        <v>118</v>
      </c>
      <c r="E16" s="47" t="s">
        <v>73</v>
      </c>
      <c r="F16" s="48" t="s">
        <v>74</v>
      </c>
      <c r="G16" s="49">
        <v>0</v>
      </c>
      <c r="H16" s="50">
        <v>0</v>
      </c>
      <c r="I16" s="51" t="str">
        <f t="shared" si="0"/>
        <v>No binding</v>
      </c>
      <c r="J16" s="73">
        <v>5</v>
      </c>
      <c r="K16" s="74">
        <v>5</v>
      </c>
      <c r="L16" s="74">
        <v>17</v>
      </c>
      <c r="M16" s="74">
        <v>17</v>
      </c>
      <c r="N16" s="74">
        <v>7</v>
      </c>
      <c r="O16" s="74">
        <v>6</v>
      </c>
      <c r="P16" s="74">
        <v>6</v>
      </c>
      <c r="Q16" s="74">
        <v>34</v>
      </c>
      <c r="R16" s="75">
        <v>9</v>
      </c>
      <c r="S16" s="76">
        <v>-6.5984251968503935</v>
      </c>
    </row>
    <row r="17" spans="1:19" x14ac:dyDescent="0.2">
      <c r="A17" s="18" t="s">
        <v>40</v>
      </c>
      <c r="B17" s="3" t="s">
        <v>3</v>
      </c>
      <c r="C17" s="195" t="s">
        <v>147</v>
      </c>
      <c r="D17" s="19" t="s">
        <v>6</v>
      </c>
      <c r="E17" s="26" t="s">
        <v>75</v>
      </c>
      <c r="F17" s="27" t="s">
        <v>74</v>
      </c>
      <c r="G17" s="10">
        <v>0</v>
      </c>
      <c r="H17" s="13">
        <v>0</v>
      </c>
      <c r="I17" s="14" t="str">
        <f t="shared" si="0"/>
        <v>No binding</v>
      </c>
      <c r="J17" s="61">
        <v>4</v>
      </c>
      <c r="K17" s="62">
        <v>3</v>
      </c>
      <c r="L17" s="62">
        <v>7</v>
      </c>
      <c r="M17" s="62">
        <v>5</v>
      </c>
      <c r="N17" s="62">
        <v>1</v>
      </c>
      <c r="O17" s="62">
        <v>2</v>
      </c>
      <c r="P17" s="62">
        <v>9</v>
      </c>
      <c r="Q17" s="62">
        <v>16</v>
      </c>
      <c r="R17" s="63">
        <v>3</v>
      </c>
      <c r="S17" s="64">
        <v>-9.0373134328358216</v>
      </c>
    </row>
    <row r="18" spans="1:19" x14ac:dyDescent="0.2">
      <c r="A18" s="18" t="s">
        <v>40</v>
      </c>
      <c r="B18" s="3" t="s">
        <v>3</v>
      </c>
      <c r="C18" s="195" t="s">
        <v>147</v>
      </c>
      <c r="D18" s="19" t="s">
        <v>7</v>
      </c>
      <c r="E18" s="26" t="s">
        <v>75</v>
      </c>
      <c r="F18" s="27" t="s">
        <v>74</v>
      </c>
      <c r="G18" s="10">
        <v>0</v>
      </c>
      <c r="H18" s="13">
        <v>0</v>
      </c>
      <c r="I18" s="14" t="str">
        <f t="shared" si="0"/>
        <v>No binding</v>
      </c>
      <c r="J18" s="61">
        <v>28</v>
      </c>
      <c r="K18" s="62">
        <v>32</v>
      </c>
      <c r="L18" s="62">
        <v>29</v>
      </c>
      <c r="M18" s="62">
        <v>42</v>
      </c>
      <c r="N18" s="62">
        <v>17</v>
      </c>
      <c r="O18" s="62">
        <v>43</v>
      </c>
      <c r="P18" s="62">
        <v>20</v>
      </c>
      <c r="Q18" s="62">
        <v>68</v>
      </c>
      <c r="R18" s="63">
        <v>54</v>
      </c>
      <c r="S18" s="64">
        <v>-9.3966942148760335</v>
      </c>
    </row>
    <row r="19" spans="1:19" x14ac:dyDescent="0.2">
      <c r="A19" s="18" t="s">
        <v>40</v>
      </c>
      <c r="B19" s="3" t="s">
        <v>3</v>
      </c>
      <c r="C19" s="195" t="s">
        <v>147</v>
      </c>
      <c r="D19" s="20" t="s">
        <v>8</v>
      </c>
      <c r="E19" s="26" t="s">
        <v>75</v>
      </c>
      <c r="F19" s="27" t="s">
        <v>74</v>
      </c>
      <c r="G19" s="10">
        <v>0</v>
      </c>
      <c r="H19" s="13">
        <v>0</v>
      </c>
      <c r="I19" s="14" t="str">
        <f t="shared" si="0"/>
        <v>No binding</v>
      </c>
      <c r="J19" s="61">
        <v>5</v>
      </c>
      <c r="K19" s="62">
        <v>3</v>
      </c>
      <c r="L19" s="62">
        <v>7</v>
      </c>
      <c r="M19" s="62">
        <v>8</v>
      </c>
      <c r="N19" s="62">
        <v>2</v>
      </c>
      <c r="O19" s="62">
        <v>2</v>
      </c>
      <c r="P19" s="62">
        <v>6</v>
      </c>
      <c r="Q19" s="62">
        <v>11</v>
      </c>
      <c r="R19" s="63">
        <v>8</v>
      </c>
      <c r="S19" s="64">
        <v>-10.723880597014924</v>
      </c>
    </row>
    <row r="20" spans="1:19" x14ac:dyDescent="0.2">
      <c r="A20" s="18" t="s">
        <v>40</v>
      </c>
      <c r="B20" s="3" t="s">
        <v>3</v>
      </c>
      <c r="C20" s="195" t="s">
        <v>147</v>
      </c>
      <c r="D20" s="19" t="s">
        <v>9</v>
      </c>
      <c r="E20" s="26" t="s">
        <v>75</v>
      </c>
      <c r="F20" s="27" t="s">
        <v>74</v>
      </c>
      <c r="G20" s="10">
        <v>0</v>
      </c>
      <c r="H20" s="13">
        <v>0</v>
      </c>
      <c r="I20" s="14" t="str">
        <f t="shared" si="0"/>
        <v>No binding</v>
      </c>
      <c r="J20" s="61">
        <v>8</v>
      </c>
      <c r="K20" s="62">
        <v>4</v>
      </c>
      <c r="L20" s="62">
        <v>7</v>
      </c>
      <c r="M20" s="62">
        <v>3</v>
      </c>
      <c r="N20" s="62">
        <v>4</v>
      </c>
      <c r="O20" s="62">
        <v>3</v>
      </c>
      <c r="P20" s="62">
        <v>4</v>
      </c>
      <c r="Q20" s="62">
        <v>8</v>
      </c>
      <c r="R20" s="63">
        <v>6</v>
      </c>
      <c r="S20" s="64">
        <v>-6.7611940298507465</v>
      </c>
    </row>
    <row r="21" spans="1:19" x14ac:dyDescent="0.2">
      <c r="A21" s="18" t="s">
        <v>40</v>
      </c>
      <c r="B21" s="3" t="s">
        <v>3</v>
      </c>
      <c r="C21" s="195" t="s">
        <v>147</v>
      </c>
      <c r="D21" s="19" t="s">
        <v>10</v>
      </c>
      <c r="E21" s="26" t="s">
        <v>75</v>
      </c>
      <c r="F21" s="27" t="s">
        <v>74</v>
      </c>
      <c r="G21" s="10">
        <v>0</v>
      </c>
      <c r="H21" s="13">
        <v>0</v>
      </c>
      <c r="I21" s="14" t="str">
        <f t="shared" si="0"/>
        <v>No binding</v>
      </c>
      <c r="J21" s="61">
        <v>7</v>
      </c>
      <c r="K21" s="62">
        <v>5</v>
      </c>
      <c r="L21" s="62">
        <v>10</v>
      </c>
      <c r="M21" s="62">
        <v>7</v>
      </c>
      <c r="N21" s="62">
        <v>4</v>
      </c>
      <c r="O21" s="62">
        <v>3</v>
      </c>
      <c r="P21" s="62">
        <v>0</v>
      </c>
      <c r="Q21" s="62">
        <v>13</v>
      </c>
      <c r="R21" s="63">
        <v>10</v>
      </c>
      <c r="S21" s="64">
        <v>-7.5597014925373136</v>
      </c>
    </row>
    <row r="22" spans="1:19" x14ac:dyDescent="0.2">
      <c r="A22" s="18" t="s">
        <v>40</v>
      </c>
      <c r="B22" s="3" t="s">
        <v>3</v>
      </c>
      <c r="C22" s="195" t="s">
        <v>147</v>
      </c>
      <c r="D22" s="19" t="s">
        <v>11</v>
      </c>
      <c r="E22" s="26" t="s">
        <v>75</v>
      </c>
      <c r="F22" s="27" t="s">
        <v>74</v>
      </c>
      <c r="G22" s="10">
        <v>0</v>
      </c>
      <c r="H22" s="13">
        <v>0</v>
      </c>
      <c r="I22" s="14" t="str">
        <f t="shared" si="0"/>
        <v>No binding</v>
      </c>
      <c r="J22" s="61">
        <v>4</v>
      </c>
      <c r="K22" s="62">
        <v>4</v>
      </c>
      <c r="L22" s="62">
        <v>1</v>
      </c>
      <c r="M22" s="62">
        <v>3</v>
      </c>
      <c r="N22" s="62">
        <v>4</v>
      </c>
      <c r="O22" s="62">
        <v>4</v>
      </c>
      <c r="P22" s="62">
        <v>4</v>
      </c>
      <c r="Q22" s="62">
        <v>9</v>
      </c>
      <c r="R22" s="63">
        <v>6</v>
      </c>
      <c r="S22" s="64">
        <v>-10.052238805970148</v>
      </c>
    </row>
    <row r="23" spans="1:19" x14ac:dyDescent="0.2">
      <c r="A23" s="18" t="s">
        <v>40</v>
      </c>
      <c r="B23" s="3" t="s">
        <v>3</v>
      </c>
      <c r="C23" s="195" t="s">
        <v>147</v>
      </c>
      <c r="D23" s="19" t="s">
        <v>12</v>
      </c>
      <c r="E23" s="26" t="s">
        <v>75</v>
      </c>
      <c r="F23" s="27" t="s">
        <v>74</v>
      </c>
      <c r="G23" s="10">
        <v>0</v>
      </c>
      <c r="H23" s="13">
        <v>0</v>
      </c>
      <c r="I23" s="14" t="str">
        <f t="shared" si="0"/>
        <v>No binding</v>
      </c>
      <c r="J23" s="61">
        <v>8</v>
      </c>
      <c r="K23" s="62">
        <v>8</v>
      </c>
      <c r="L23" s="62">
        <v>12</v>
      </c>
      <c r="M23" s="62">
        <v>7</v>
      </c>
      <c r="N23" s="62">
        <v>8</v>
      </c>
      <c r="O23" s="62">
        <v>3</v>
      </c>
      <c r="P23" s="62">
        <v>5</v>
      </c>
      <c r="Q23" s="62">
        <v>11</v>
      </c>
      <c r="R23" s="63">
        <v>11</v>
      </c>
      <c r="S23" s="64">
        <v>-8.9669421487603298</v>
      </c>
    </row>
    <row r="24" spans="1:19" ht="15" thickBot="1" x14ac:dyDescent="0.25">
      <c r="A24" s="18" t="s">
        <v>40</v>
      </c>
      <c r="B24" s="3" t="s">
        <v>3</v>
      </c>
      <c r="C24" s="195" t="s">
        <v>147</v>
      </c>
      <c r="D24" s="19" t="s">
        <v>13</v>
      </c>
      <c r="E24" s="26" t="s">
        <v>75</v>
      </c>
      <c r="F24" s="27" t="s">
        <v>74</v>
      </c>
      <c r="G24" s="10">
        <v>0</v>
      </c>
      <c r="H24" s="13">
        <v>0</v>
      </c>
      <c r="I24" s="14" t="str">
        <f t="shared" si="0"/>
        <v>No binding</v>
      </c>
      <c r="J24" s="61">
        <v>14</v>
      </c>
      <c r="K24" s="62">
        <v>22</v>
      </c>
      <c r="L24" s="62">
        <v>18</v>
      </c>
      <c r="M24" s="62">
        <v>17</v>
      </c>
      <c r="N24" s="62">
        <v>9</v>
      </c>
      <c r="O24" s="62">
        <v>11</v>
      </c>
      <c r="P24" s="62">
        <v>29</v>
      </c>
      <c r="Q24" s="62">
        <v>50</v>
      </c>
      <c r="R24" s="63">
        <v>26</v>
      </c>
      <c r="S24" s="64">
        <v>-6.4328358208955221</v>
      </c>
    </row>
    <row r="25" spans="1:19" s="97" customFormat="1" x14ac:dyDescent="0.2">
      <c r="A25" s="85" t="s">
        <v>40</v>
      </c>
      <c r="B25" s="86" t="s">
        <v>3</v>
      </c>
      <c r="C25" s="196" t="s">
        <v>147</v>
      </c>
      <c r="D25" s="87" t="s">
        <v>14</v>
      </c>
      <c r="E25" s="88" t="s">
        <v>76</v>
      </c>
      <c r="F25" s="89" t="s">
        <v>77</v>
      </c>
      <c r="G25" s="90">
        <v>0.33900000000000002</v>
      </c>
      <c r="H25" s="128">
        <v>0.1</v>
      </c>
      <c r="I25" s="92">
        <f t="shared" si="0"/>
        <v>3.39</v>
      </c>
      <c r="J25" s="93">
        <v>13</v>
      </c>
      <c r="K25" s="94">
        <v>16</v>
      </c>
      <c r="L25" s="94">
        <v>21</v>
      </c>
      <c r="M25" s="94">
        <v>7</v>
      </c>
      <c r="N25" s="94">
        <v>9</v>
      </c>
      <c r="O25" s="94">
        <v>54</v>
      </c>
      <c r="P25" s="94">
        <v>26</v>
      </c>
      <c r="Q25" s="94">
        <v>72</v>
      </c>
      <c r="R25" s="95">
        <v>33</v>
      </c>
      <c r="S25" s="96">
        <v>15.636363636363635</v>
      </c>
    </row>
    <row r="26" spans="1:19" x14ac:dyDescent="0.2">
      <c r="A26" s="18" t="s">
        <v>41</v>
      </c>
      <c r="B26" s="3" t="s">
        <v>3</v>
      </c>
      <c r="C26" s="195" t="s">
        <v>147</v>
      </c>
      <c r="D26" s="19" t="s">
        <v>119</v>
      </c>
      <c r="E26" s="26" t="s">
        <v>76</v>
      </c>
      <c r="F26" s="27" t="s">
        <v>78</v>
      </c>
      <c r="G26" s="10">
        <v>0</v>
      </c>
      <c r="H26" s="13">
        <v>0</v>
      </c>
      <c r="I26" s="14" t="str">
        <f t="shared" si="0"/>
        <v>No binding</v>
      </c>
      <c r="J26" s="61">
        <v>5</v>
      </c>
      <c r="K26" s="62">
        <v>4</v>
      </c>
      <c r="L26" s="62">
        <v>4</v>
      </c>
      <c r="M26" s="62">
        <v>106</v>
      </c>
      <c r="N26" s="62">
        <v>4</v>
      </c>
      <c r="O26" s="62">
        <v>47</v>
      </c>
      <c r="P26" s="62">
        <v>8</v>
      </c>
      <c r="Q26" s="62">
        <v>8</v>
      </c>
      <c r="R26" s="63">
        <v>4</v>
      </c>
      <c r="S26" s="64">
        <v>-7.5681818181818175</v>
      </c>
    </row>
    <row r="27" spans="1:19" s="97" customFormat="1" ht="15" thickBot="1" x14ac:dyDescent="0.25">
      <c r="A27" s="112" t="s">
        <v>41</v>
      </c>
      <c r="B27" s="113" t="s">
        <v>3</v>
      </c>
      <c r="C27" s="201" t="s">
        <v>147</v>
      </c>
      <c r="D27" s="114" t="s">
        <v>126</v>
      </c>
      <c r="E27" s="115" t="s">
        <v>76</v>
      </c>
      <c r="F27" s="116" t="s">
        <v>78</v>
      </c>
      <c r="G27" s="117">
        <v>1.641</v>
      </c>
      <c r="H27" s="118">
        <v>4.0970000000000004</v>
      </c>
      <c r="I27" s="119">
        <f t="shared" si="0"/>
        <v>0.40053697827678786</v>
      </c>
      <c r="J27" s="120">
        <v>29</v>
      </c>
      <c r="K27" s="121">
        <v>40</v>
      </c>
      <c r="L27" s="121">
        <v>52</v>
      </c>
      <c r="M27" s="121">
        <v>384</v>
      </c>
      <c r="N27" s="121">
        <v>294.5</v>
      </c>
      <c r="O27" s="121">
        <v>436</v>
      </c>
      <c r="P27" s="121">
        <v>69</v>
      </c>
      <c r="Q27" s="217">
        <v>130</v>
      </c>
      <c r="R27" s="122">
        <v>115.5</v>
      </c>
      <c r="S27" s="123">
        <v>20.212121212121215</v>
      </c>
    </row>
    <row r="28" spans="1:19" x14ac:dyDescent="0.2">
      <c r="A28" s="34" t="s">
        <v>40</v>
      </c>
      <c r="B28" s="35" t="s">
        <v>3</v>
      </c>
      <c r="C28" s="198" t="s">
        <v>147</v>
      </c>
      <c r="D28" s="36" t="s">
        <v>120</v>
      </c>
      <c r="E28" s="28" t="s">
        <v>79</v>
      </c>
      <c r="F28" s="29" t="s">
        <v>80</v>
      </c>
      <c r="G28" s="37">
        <v>0</v>
      </c>
      <c r="H28" s="38">
        <v>0</v>
      </c>
      <c r="I28" s="39" t="str">
        <f t="shared" si="0"/>
        <v>No binding</v>
      </c>
      <c r="J28" s="65">
        <v>6</v>
      </c>
      <c r="K28" s="66">
        <v>7</v>
      </c>
      <c r="L28" s="66">
        <v>9</v>
      </c>
      <c r="M28" s="66">
        <v>5</v>
      </c>
      <c r="N28" s="66">
        <v>9</v>
      </c>
      <c r="O28" s="66">
        <v>1</v>
      </c>
      <c r="P28" s="66">
        <v>6</v>
      </c>
      <c r="Q28" s="66">
        <v>21</v>
      </c>
      <c r="R28" s="67">
        <v>8</v>
      </c>
      <c r="S28" s="68">
        <v>-4.6363636363636367</v>
      </c>
    </row>
    <row r="29" spans="1:19" x14ac:dyDescent="0.2">
      <c r="A29" s="18" t="s">
        <v>40</v>
      </c>
      <c r="B29" s="3" t="s">
        <v>3</v>
      </c>
      <c r="C29" s="195" t="s">
        <v>147</v>
      </c>
      <c r="D29" s="19" t="s">
        <v>121</v>
      </c>
      <c r="E29" s="26" t="s">
        <v>79</v>
      </c>
      <c r="F29" s="27" t="s">
        <v>80</v>
      </c>
      <c r="G29" s="10">
        <v>0</v>
      </c>
      <c r="H29" s="13">
        <v>0</v>
      </c>
      <c r="I29" s="14" t="str">
        <f t="shared" si="0"/>
        <v>No binding</v>
      </c>
      <c r="J29" s="61">
        <v>6</v>
      </c>
      <c r="K29" s="62">
        <v>4</v>
      </c>
      <c r="L29" s="62">
        <v>8</v>
      </c>
      <c r="M29" s="62">
        <v>5</v>
      </c>
      <c r="N29" s="62">
        <v>5</v>
      </c>
      <c r="O29" s="62">
        <v>5</v>
      </c>
      <c r="P29" s="62">
        <v>11</v>
      </c>
      <c r="Q29" s="62">
        <v>25</v>
      </c>
      <c r="R29" s="63">
        <v>8</v>
      </c>
      <c r="S29" s="64">
        <v>0.42361111111111266</v>
      </c>
    </row>
    <row r="30" spans="1:19" x14ac:dyDescent="0.2">
      <c r="A30" s="18" t="s">
        <v>40</v>
      </c>
      <c r="B30" s="3" t="s">
        <v>3</v>
      </c>
      <c r="C30" s="195" t="s">
        <v>147</v>
      </c>
      <c r="D30" s="19" t="s">
        <v>57</v>
      </c>
      <c r="E30" s="26" t="s">
        <v>79</v>
      </c>
      <c r="F30" s="27" t="s">
        <v>80</v>
      </c>
      <c r="G30" s="10">
        <v>0</v>
      </c>
      <c r="H30" s="13">
        <v>0</v>
      </c>
      <c r="I30" s="14" t="str">
        <f t="shared" si="0"/>
        <v>No binding</v>
      </c>
      <c r="J30" s="61">
        <v>6</v>
      </c>
      <c r="K30" s="62">
        <v>16</v>
      </c>
      <c r="L30" s="62">
        <v>8</v>
      </c>
      <c r="M30" s="62">
        <v>10</v>
      </c>
      <c r="N30" s="62">
        <v>6</v>
      </c>
      <c r="O30" s="62">
        <v>18</v>
      </c>
      <c r="P30" s="62">
        <v>13</v>
      </c>
      <c r="Q30" s="62">
        <v>85</v>
      </c>
      <c r="R30" s="63">
        <v>38</v>
      </c>
      <c r="S30" s="64">
        <v>-3.2892561983471067</v>
      </c>
    </row>
    <row r="31" spans="1:19" x14ac:dyDescent="0.2">
      <c r="A31" s="18" t="s">
        <v>40</v>
      </c>
      <c r="B31" s="3" t="s">
        <v>3</v>
      </c>
      <c r="C31" s="195" t="s">
        <v>147</v>
      </c>
      <c r="D31" s="19" t="s">
        <v>58</v>
      </c>
      <c r="E31" s="26" t="s">
        <v>79</v>
      </c>
      <c r="F31" s="27" t="s">
        <v>80</v>
      </c>
      <c r="G31" s="10">
        <v>0</v>
      </c>
      <c r="H31" s="13">
        <v>0</v>
      </c>
      <c r="I31" s="14" t="str">
        <f t="shared" si="0"/>
        <v>No binding</v>
      </c>
      <c r="J31" s="61">
        <v>7</v>
      </c>
      <c r="K31" s="62">
        <v>52</v>
      </c>
      <c r="L31" s="62">
        <v>7</v>
      </c>
      <c r="M31" s="62">
        <v>2</v>
      </c>
      <c r="N31" s="62">
        <v>6</v>
      </c>
      <c r="O31" s="82">
        <v>151</v>
      </c>
      <c r="P31" s="62">
        <v>15</v>
      </c>
      <c r="Q31" s="62">
        <v>40</v>
      </c>
      <c r="R31" s="63">
        <v>29</v>
      </c>
      <c r="S31" s="64">
        <v>-7.7313432835820892</v>
      </c>
    </row>
    <row r="32" spans="1:19" x14ac:dyDescent="0.2">
      <c r="A32" s="18" t="s">
        <v>40</v>
      </c>
      <c r="B32" s="3" t="s">
        <v>3</v>
      </c>
      <c r="C32" s="195" t="s">
        <v>147</v>
      </c>
      <c r="D32" s="19" t="s">
        <v>15</v>
      </c>
      <c r="E32" s="26" t="s">
        <v>79</v>
      </c>
      <c r="F32" s="27" t="s">
        <v>80</v>
      </c>
      <c r="G32" s="10">
        <v>0</v>
      </c>
      <c r="H32" s="13">
        <v>0</v>
      </c>
      <c r="I32" s="14" t="str">
        <f t="shared" si="0"/>
        <v>No binding</v>
      </c>
      <c r="J32" s="61">
        <v>6</v>
      </c>
      <c r="K32" s="62">
        <v>12</v>
      </c>
      <c r="L32" s="62">
        <v>16</v>
      </c>
      <c r="M32" s="62">
        <v>9</v>
      </c>
      <c r="N32" s="62">
        <v>8</v>
      </c>
      <c r="O32" s="62">
        <v>35</v>
      </c>
      <c r="P32" s="62">
        <v>18</v>
      </c>
      <c r="Q32" s="62">
        <v>32</v>
      </c>
      <c r="R32" s="63">
        <v>16</v>
      </c>
      <c r="S32" s="64">
        <v>-7.1044776119402986</v>
      </c>
    </row>
    <row r="33" spans="1:19" x14ac:dyDescent="0.2">
      <c r="A33" s="18" t="s">
        <v>40</v>
      </c>
      <c r="B33" s="3" t="s">
        <v>3</v>
      </c>
      <c r="C33" s="195" t="s">
        <v>147</v>
      </c>
      <c r="D33" s="19" t="s">
        <v>16</v>
      </c>
      <c r="E33" s="26" t="s">
        <v>79</v>
      </c>
      <c r="F33" s="27" t="s">
        <v>80</v>
      </c>
      <c r="G33" s="10">
        <v>0</v>
      </c>
      <c r="H33" s="13">
        <v>0</v>
      </c>
      <c r="I33" s="14" t="str">
        <f t="shared" si="0"/>
        <v>No binding</v>
      </c>
      <c r="J33" s="61">
        <v>7</v>
      </c>
      <c r="K33" s="62">
        <v>14</v>
      </c>
      <c r="L33" s="62">
        <v>14</v>
      </c>
      <c r="M33" s="62">
        <v>10</v>
      </c>
      <c r="N33" s="62">
        <v>7</v>
      </c>
      <c r="O33" s="62">
        <v>52</v>
      </c>
      <c r="P33" s="62">
        <v>30</v>
      </c>
      <c r="Q33" s="62">
        <v>29</v>
      </c>
      <c r="R33" s="63">
        <v>32</v>
      </c>
      <c r="S33" s="64">
        <v>2.3358208955223874</v>
      </c>
    </row>
    <row r="34" spans="1:19" x14ac:dyDescent="0.2">
      <c r="A34" s="18" t="s">
        <v>40</v>
      </c>
      <c r="B34" s="3" t="s">
        <v>3</v>
      </c>
      <c r="C34" s="195" t="s">
        <v>147</v>
      </c>
      <c r="D34" s="19" t="s">
        <v>59</v>
      </c>
      <c r="E34" s="26" t="s">
        <v>79</v>
      </c>
      <c r="F34" s="27" t="s">
        <v>80</v>
      </c>
      <c r="G34" s="10">
        <v>0</v>
      </c>
      <c r="H34" s="13">
        <v>0</v>
      </c>
      <c r="I34" s="14" t="str">
        <f t="shared" si="0"/>
        <v>No binding</v>
      </c>
      <c r="J34" s="61">
        <v>7</v>
      </c>
      <c r="K34" s="62">
        <v>38</v>
      </c>
      <c r="L34" s="62">
        <v>12</v>
      </c>
      <c r="M34" s="62">
        <v>15</v>
      </c>
      <c r="N34" s="62">
        <v>7</v>
      </c>
      <c r="O34" s="62">
        <v>35</v>
      </c>
      <c r="P34" s="62">
        <v>3</v>
      </c>
      <c r="Q34" s="62">
        <v>63</v>
      </c>
      <c r="R34" s="63">
        <v>32</v>
      </c>
      <c r="S34" s="64">
        <v>-9.0522388059701502</v>
      </c>
    </row>
    <row r="35" spans="1:19" s="97" customFormat="1" x14ac:dyDescent="0.2">
      <c r="A35" s="98" t="s">
        <v>40</v>
      </c>
      <c r="B35" s="99" t="s">
        <v>3</v>
      </c>
      <c r="C35" s="197" t="s">
        <v>147</v>
      </c>
      <c r="D35" s="100" t="s">
        <v>105</v>
      </c>
      <c r="E35" s="101" t="s">
        <v>79</v>
      </c>
      <c r="F35" s="102" t="s">
        <v>80</v>
      </c>
      <c r="G35" s="124">
        <v>0</v>
      </c>
      <c r="H35" s="125">
        <v>0.114</v>
      </c>
      <c r="I35" s="105">
        <f t="shared" si="0"/>
        <v>0</v>
      </c>
      <c r="J35" s="106">
        <v>21</v>
      </c>
      <c r="K35" s="107">
        <v>98.5</v>
      </c>
      <c r="L35" s="107">
        <v>47.5</v>
      </c>
      <c r="M35" s="107">
        <v>27</v>
      </c>
      <c r="N35" s="107">
        <v>58.5</v>
      </c>
      <c r="O35" s="109">
        <v>146.5</v>
      </c>
      <c r="P35" s="107">
        <v>91</v>
      </c>
      <c r="Q35" s="107">
        <v>162.5</v>
      </c>
      <c r="R35" s="111">
        <v>204.5</v>
      </c>
      <c r="S35" s="108">
        <v>71.402985074626855</v>
      </c>
    </row>
    <row r="36" spans="1:19" x14ac:dyDescent="0.2">
      <c r="A36" s="18" t="s">
        <v>40</v>
      </c>
      <c r="B36" s="3" t="s">
        <v>3</v>
      </c>
      <c r="C36" s="195" t="s">
        <v>147</v>
      </c>
      <c r="D36" s="19" t="s">
        <v>60</v>
      </c>
      <c r="E36" s="26" t="s">
        <v>79</v>
      </c>
      <c r="F36" s="27" t="s">
        <v>80</v>
      </c>
      <c r="G36" s="10">
        <v>0</v>
      </c>
      <c r="H36" s="13">
        <v>0</v>
      </c>
      <c r="I36" s="14" t="str">
        <f t="shared" si="0"/>
        <v>No binding</v>
      </c>
      <c r="J36" s="61">
        <v>6.5</v>
      </c>
      <c r="K36" s="62">
        <v>35.5</v>
      </c>
      <c r="L36" s="62">
        <v>14</v>
      </c>
      <c r="M36" s="62">
        <v>9.5</v>
      </c>
      <c r="N36" s="62">
        <v>10.5</v>
      </c>
      <c r="O36" s="82">
        <v>149</v>
      </c>
      <c r="P36" s="62">
        <v>22</v>
      </c>
      <c r="Q36" s="62">
        <v>52.5</v>
      </c>
      <c r="R36" s="63">
        <v>25</v>
      </c>
      <c r="S36" s="64">
        <v>-4.4477611940298507</v>
      </c>
    </row>
    <row r="37" spans="1:19" x14ac:dyDescent="0.2">
      <c r="A37" s="18" t="s">
        <v>40</v>
      </c>
      <c r="B37" s="3" t="s">
        <v>3</v>
      </c>
      <c r="C37" s="195" t="s">
        <v>147</v>
      </c>
      <c r="D37" s="19" t="s">
        <v>61</v>
      </c>
      <c r="E37" s="26" t="s">
        <v>79</v>
      </c>
      <c r="F37" s="27" t="s">
        <v>80</v>
      </c>
      <c r="G37" s="10">
        <v>0</v>
      </c>
      <c r="H37" s="13">
        <v>0</v>
      </c>
      <c r="I37" s="14" t="str">
        <f t="shared" si="0"/>
        <v>No binding</v>
      </c>
      <c r="J37" s="61">
        <v>4</v>
      </c>
      <c r="K37" s="62">
        <v>13</v>
      </c>
      <c r="L37" s="62">
        <v>10</v>
      </c>
      <c r="M37" s="62">
        <v>7</v>
      </c>
      <c r="N37" s="62">
        <v>5</v>
      </c>
      <c r="O37" s="62">
        <v>28</v>
      </c>
      <c r="P37" s="62">
        <v>11</v>
      </c>
      <c r="Q37" s="62">
        <v>31</v>
      </c>
      <c r="R37" s="63">
        <v>10</v>
      </c>
      <c r="S37" s="64">
        <v>-6.2089552238805963</v>
      </c>
    </row>
    <row r="38" spans="1:19" s="97" customFormat="1" x14ac:dyDescent="0.2">
      <c r="A38" s="98" t="s">
        <v>40</v>
      </c>
      <c r="B38" s="99" t="s">
        <v>3</v>
      </c>
      <c r="C38" s="197" t="s">
        <v>147</v>
      </c>
      <c r="D38" s="100" t="s">
        <v>106</v>
      </c>
      <c r="E38" s="101" t="s">
        <v>79</v>
      </c>
      <c r="F38" s="102" t="s">
        <v>80</v>
      </c>
      <c r="G38" s="103">
        <v>0.377</v>
      </c>
      <c r="H38" s="125">
        <v>0.86299999999999999</v>
      </c>
      <c r="I38" s="105">
        <f t="shared" si="0"/>
        <v>0.43684820393974511</v>
      </c>
      <c r="J38" s="106">
        <v>29</v>
      </c>
      <c r="K38" s="107">
        <v>177.5</v>
      </c>
      <c r="L38" s="107">
        <v>56</v>
      </c>
      <c r="M38" s="107">
        <v>28.5</v>
      </c>
      <c r="N38" s="107">
        <v>22</v>
      </c>
      <c r="O38" s="107">
        <v>304</v>
      </c>
      <c r="P38" s="109">
        <v>153.5</v>
      </c>
      <c r="Q38" s="107">
        <v>104</v>
      </c>
      <c r="R38" s="111">
        <v>239.5</v>
      </c>
      <c r="S38" s="108">
        <v>46.268656716417908</v>
      </c>
    </row>
    <row r="39" spans="1:19" x14ac:dyDescent="0.2">
      <c r="A39" s="18" t="s">
        <v>40</v>
      </c>
      <c r="B39" s="3" t="s">
        <v>3</v>
      </c>
      <c r="C39" s="195" t="s">
        <v>147</v>
      </c>
      <c r="D39" s="19" t="s">
        <v>17</v>
      </c>
      <c r="E39" s="26" t="s">
        <v>79</v>
      </c>
      <c r="F39" s="27" t="s">
        <v>69</v>
      </c>
      <c r="G39" s="10">
        <v>0</v>
      </c>
      <c r="H39" s="13">
        <v>0</v>
      </c>
      <c r="I39" s="14" t="str">
        <f t="shared" si="0"/>
        <v>No binding</v>
      </c>
      <c r="J39" s="61">
        <v>11</v>
      </c>
      <c r="K39" s="62">
        <v>52</v>
      </c>
      <c r="L39" s="62">
        <v>12</v>
      </c>
      <c r="M39" s="62">
        <v>17</v>
      </c>
      <c r="N39" s="62">
        <v>6</v>
      </c>
      <c r="O39" s="62">
        <v>102</v>
      </c>
      <c r="P39" s="62">
        <v>11</v>
      </c>
      <c r="Q39" s="62">
        <v>33</v>
      </c>
      <c r="R39" s="63">
        <v>40</v>
      </c>
      <c r="S39" s="64">
        <v>-5.7152777777777777</v>
      </c>
    </row>
    <row r="40" spans="1:19" x14ac:dyDescent="0.2">
      <c r="A40" s="18" t="s">
        <v>40</v>
      </c>
      <c r="B40" s="3" t="s">
        <v>3</v>
      </c>
      <c r="C40" s="195" t="s">
        <v>147</v>
      </c>
      <c r="D40" s="19" t="s">
        <v>43</v>
      </c>
      <c r="E40" s="26" t="s">
        <v>79</v>
      </c>
      <c r="F40" s="27" t="s">
        <v>69</v>
      </c>
      <c r="G40" s="11">
        <v>0</v>
      </c>
      <c r="H40" s="15">
        <v>0</v>
      </c>
      <c r="I40" s="14" t="str">
        <f t="shared" si="0"/>
        <v>No binding</v>
      </c>
      <c r="J40" s="61">
        <v>6</v>
      </c>
      <c r="K40" s="62">
        <v>10</v>
      </c>
      <c r="L40" s="62">
        <v>13</v>
      </c>
      <c r="M40" s="62">
        <v>4</v>
      </c>
      <c r="N40" s="62">
        <v>6</v>
      </c>
      <c r="O40" s="62">
        <v>13</v>
      </c>
      <c r="P40" s="62">
        <v>15</v>
      </c>
      <c r="Q40" s="62">
        <v>107</v>
      </c>
      <c r="R40" s="63">
        <v>41</v>
      </c>
      <c r="S40" s="69"/>
    </row>
    <row r="41" spans="1:19" s="97" customFormat="1" x14ac:dyDescent="0.2">
      <c r="A41" s="98" t="s">
        <v>40</v>
      </c>
      <c r="B41" s="99" t="s">
        <v>3</v>
      </c>
      <c r="C41" s="197" t="s">
        <v>147</v>
      </c>
      <c r="D41" s="100" t="s">
        <v>101</v>
      </c>
      <c r="E41" s="101" t="s">
        <v>79</v>
      </c>
      <c r="F41" s="102" t="s">
        <v>69</v>
      </c>
      <c r="G41" s="124">
        <v>0</v>
      </c>
      <c r="H41" s="104">
        <v>0</v>
      </c>
      <c r="I41" s="105" t="str">
        <f t="shared" si="0"/>
        <v>No binding</v>
      </c>
      <c r="J41" s="106">
        <v>30</v>
      </c>
      <c r="K41" s="109">
        <v>123</v>
      </c>
      <c r="L41" s="107">
        <v>25</v>
      </c>
      <c r="M41" s="107">
        <v>20.5</v>
      </c>
      <c r="N41" s="107">
        <v>20.5</v>
      </c>
      <c r="O41" s="109">
        <v>152</v>
      </c>
      <c r="P41" s="107">
        <v>29.5</v>
      </c>
      <c r="Q41" s="109">
        <v>150.5</v>
      </c>
      <c r="R41" s="111">
        <v>227</v>
      </c>
      <c r="S41" s="108">
        <v>17.373134328358208</v>
      </c>
    </row>
    <row r="42" spans="1:19" x14ac:dyDescent="0.2">
      <c r="A42" s="18" t="s">
        <v>40</v>
      </c>
      <c r="B42" s="3" t="s">
        <v>3</v>
      </c>
      <c r="C42" s="195" t="s">
        <v>147</v>
      </c>
      <c r="D42" s="19" t="s">
        <v>122</v>
      </c>
      <c r="E42" s="26" t="s">
        <v>79</v>
      </c>
      <c r="F42" s="27" t="s">
        <v>80</v>
      </c>
      <c r="G42" s="10">
        <v>0</v>
      </c>
      <c r="H42" s="13">
        <v>0</v>
      </c>
      <c r="I42" s="14" t="str">
        <f t="shared" si="0"/>
        <v>No binding</v>
      </c>
      <c r="J42" s="61">
        <v>2</v>
      </c>
      <c r="K42" s="62">
        <v>15</v>
      </c>
      <c r="L42" s="62">
        <v>13</v>
      </c>
      <c r="M42" s="62">
        <v>6</v>
      </c>
      <c r="N42" s="62">
        <v>7</v>
      </c>
      <c r="O42" s="62">
        <v>3</v>
      </c>
      <c r="P42" s="62">
        <v>6</v>
      </c>
      <c r="Q42" s="62">
        <v>30</v>
      </c>
      <c r="R42" s="63">
        <v>4</v>
      </c>
      <c r="S42" s="64">
        <v>-8.7686567164179099</v>
      </c>
    </row>
    <row r="43" spans="1:19" x14ac:dyDescent="0.2">
      <c r="A43" s="18" t="s">
        <v>40</v>
      </c>
      <c r="B43" s="3" t="s">
        <v>3</v>
      </c>
      <c r="C43" s="195" t="s">
        <v>147</v>
      </c>
      <c r="D43" s="19" t="s">
        <v>123</v>
      </c>
      <c r="E43" s="26" t="s">
        <v>79</v>
      </c>
      <c r="F43" s="27" t="s">
        <v>80</v>
      </c>
      <c r="G43" s="10">
        <v>0</v>
      </c>
      <c r="H43" s="13">
        <v>0</v>
      </c>
      <c r="I43" s="14" t="str">
        <f t="shared" si="0"/>
        <v>No binding</v>
      </c>
      <c r="J43" s="61">
        <v>5</v>
      </c>
      <c r="K43" s="62">
        <v>12</v>
      </c>
      <c r="L43" s="62">
        <v>8</v>
      </c>
      <c r="M43" s="62">
        <v>7</v>
      </c>
      <c r="N43" s="62">
        <v>7</v>
      </c>
      <c r="O43" s="62">
        <v>35</v>
      </c>
      <c r="P43" s="62">
        <v>2</v>
      </c>
      <c r="Q43" s="62">
        <v>16</v>
      </c>
      <c r="R43" s="63">
        <v>8</v>
      </c>
      <c r="S43" s="64">
        <v>4.836879432624114</v>
      </c>
    </row>
    <row r="44" spans="1:19" x14ac:dyDescent="0.2">
      <c r="A44" s="18" t="s">
        <v>40</v>
      </c>
      <c r="B44" s="3" t="s">
        <v>3</v>
      </c>
      <c r="C44" s="195" t="s">
        <v>147</v>
      </c>
      <c r="D44" s="19" t="s">
        <v>124</v>
      </c>
      <c r="E44" s="26" t="s">
        <v>79</v>
      </c>
      <c r="F44" s="27" t="s">
        <v>80</v>
      </c>
      <c r="G44" s="11">
        <v>0</v>
      </c>
      <c r="H44" s="15">
        <v>0</v>
      </c>
      <c r="I44" s="14" t="str">
        <f t="shared" si="0"/>
        <v>No binding</v>
      </c>
      <c r="J44" s="61">
        <v>5</v>
      </c>
      <c r="K44" s="62">
        <v>15</v>
      </c>
      <c r="L44" s="62">
        <v>7</v>
      </c>
      <c r="M44" s="62">
        <v>8</v>
      </c>
      <c r="N44" s="62">
        <v>4</v>
      </c>
      <c r="O44" s="62">
        <v>4</v>
      </c>
      <c r="P44" s="62">
        <v>1</v>
      </c>
      <c r="Q44" s="62">
        <v>19</v>
      </c>
      <c r="R44" s="63">
        <v>10</v>
      </c>
      <c r="S44" s="64">
        <v>-2.9929577464788726</v>
      </c>
    </row>
    <row r="45" spans="1:19" x14ac:dyDescent="0.2">
      <c r="A45" s="18" t="s">
        <v>40</v>
      </c>
      <c r="B45" s="3" t="s">
        <v>3</v>
      </c>
      <c r="C45" s="195" t="s">
        <v>147</v>
      </c>
      <c r="D45" s="19" t="s">
        <v>125</v>
      </c>
      <c r="E45" s="26" t="s">
        <v>79</v>
      </c>
      <c r="F45" s="27" t="s">
        <v>81</v>
      </c>
      <c r="G45" s="11">
        <v>9.4E-2</v>
      </c>
      <c r="H45" s="15">
        <v>0</v>
      </c>
      <c r="I45" s="14" t="s">
        <v>95</v>
      </c>
      <c r="J45" s="61">
        <v>6</v>
      </c>
      <c r="K45" s="62">
        <v>12</v>
      </c>
      <c r="L45" s="62">
        <v>15</v>
      </c>
      <c r="M45" s="62">
        <v>11</v>
      </c>
      <c r="N45" s="62">
        <v>11</v>
      </c>
      <c r="O45" s="62">
        <v>23</v>
      </c>
      <c r="P45" s="62">
        <v>18</v>
      </c>
      <c r="Q45" s="62">
        <v>35</v>
      </c>
      <c r="R45" s="63">
        <v>23</v>
      </c>
      <c r="S45" s="64">
        <v>1.4084507042253924E-2</v>
      </c>
    </row>
    <row r="46" spans="1:19" s="97" customFormat="1" x14ac:dyDescent="0.2">
      <c r="A46" s="98" t="s">
        <v>40</v>
      </c>
      <c r="B46" s="99" t="s">
        <v>3</v>
      </c>
      <c r="C46" s="197" t="s">
        <v>147</v>
      </c>
      <c r="D46" s="100" t="s">
        <v>127</v>
      </c>
      <c r="E46" s="101" t="s">
        <v>79</v>
      </c>
      <c r="F46" s="102" t="s">
        <v>80</v>
      </c>
      <c r="G46" s="124">
        <v>0</v>
      </c>
      <c r="H46" s="104">
        <v>0</v>
      </c>
      <c r="I46" s="105" t="str">
        <f>IF(ISBLANK(G46),"",IF(H46=0,"No binding",G46/H46))</f>
        <v>No binding</v>
      </c>
      <c r="J46" s="106">
        <v>35</v>
      </c>
      <c r="K46" s="109">
        <v>140</v>
      </c>
      <c r="L46" s="107">
        <v>52</v>
      </c>
      <c r="M46" s="107">
        <v>31</v>
      </c>
      <c r="N46" s="107">
        <v>29</v>
      </c>
      <c r="O46" s="107">
        <v>54</v>
      </c>
      <c r="P46" s="107">
        <v>115</v>
      </c>
      <c r="Q46" s="107">
        <v>301</v>
      </c>
      <c r="R46" s="111">
        <v>225</v>
      </c>
      <c r="S46" s="126">
        <v>116.66901408450703</v>
      </c>
    </row>
    <row r="47" spans="1:19" x14ac:dyDescent="0.2">
      <c r="A47" s="18" t="s">
        <v>40</v>
      </c>
      <c r="B47" s="3" t="s">
        <v>3</v>
      </c>
      <c r="C47" s="195" t="s">
        <v>147</v>
      </c>
      <c r="D47" s="19" t="s">
        <v>128</v>
      </c>
      <c r="E47" s="26" t="s">
        <v>79</v>
      </c>
      <c r="F47" s="27" t="s">
        <v>69</v>
      </c>
      <c r="G47" s="10">
        <v>0</v>
      </c>
      <c r="H47" s="13">
        <v>0</v>
      </c>
      <c r="I47" s="14" t="str">
        <f>IF(ISBLANK(G47),"",IF(H47=0,"No binding",G47/H47))</f>
        <v>No binding</v>
      </c>
      <c r="J47" s="61">
        <v>7</v>
      </c>
      <c r="K47" s="62">
        <v>9</v>
      </c>
      <c r="L47" s="62">
        <v>27</v>
      </c>
      <c r="M47" s="62">
        <v>15</v>
      </c>
      <c r="N47" s="62">
        <v>12</v>
      </c>
      <c r="O47" s="62">
        <v>12</v>
      </c>
      <c r="P47" s="62">
        <v>13</v>
      </c>
      <c r="Q47" s="62">
        <v>95</v>
      </c>
      <c r="R47" s="63">
        <v>17</v>
      </c>
      <c r="S47" s="64">
        <v>-8.3471074380165291</v>
      </c>
    </row>
    <row r="48" spans="1:19" x14ac:dyDescent="0.2">
      <c r="A48" s="18" t="s">
        <v>40</v>
      </c>
      <c r="B48" s="3" t="s">
        <v>3</v>
      </c>
      <c r="C48" s="195" t="s">
        <v>147</v>
      </c>
      <c r="D48" s="19" t="s">
        <v>129</v>
      </c>
      <c r="E48" s="26" t="s">
        <v>79</v>
      </c>
      <c r="F48" s="27" t="s">
        <v>80</v>
      </c>
      <c r="G48" s="11">
        <v>0</v>
      </c>
      <c r="H48" s="15">
        <v>0</v>
      </c>
      <c r="I48" s="14" t="str">
        <f>IF(ISBLANK(G48),"",IF(H48=0,"No binding",G48/H48))</f>
        <v>No binding</v>
      </c>
      <c r="J48" s="61">
        <v>5</v>
      </c>
      <c r="K48" s="62">
        <v>7</v>
      </c>
      <c r="L48" s="62">
        <v>16</v>
      </c>
      <c r="M48" s="62">
        <v>14</v>
      </c>
      <c r="N48" s="62">
        <v>16</v>
      </c>
      <c r="O48" s="62">
        <v>113</v>
      </c>
      <c r="P48" s="62">
        <v>26</v>
      </c>
      <c r="Q48" s="62">
        <v>40</v>
      </c>
      <c r="R48" s="63">
        <v>37</v>
      </c>
      <c r="S48" s="64">
        <v>-0.18309859154929514</v>
      </c>
    </row>
    <row r="49" spans="1:19" x14ac:dyDescent="0.2">
      <c r="A49" s="18" t="s">
        <v>41</v>
      </c>
      <c r="B49" s="3" t="s">
        <v>3</v>
      </c>
      <c r="C49" s="195" t="s">
        <v>147</v>
      </c>
      <c r="D49" s="19" t="s">
        <v>19</v>
      </c>
      <c r="E49" s="26" t="s">
        <v>79</v>
      </c>
      <c r="F49" s="27" t="s">
        <v>80</v>
      </c>
      <c r="G49" s="10">
        <v>0</v>
      </c>
      <c r="H49" s="13">
        <v>0</v>
      </c>
      <c r="I49" s="14" t="str">
        <f>IF(ISBLANK(G49),"",IF(H49=0,"No binding",G49/H49))</f>
        <v>No binding</v>
      </c>
      <c r="J49" s="61">
        <v>19</v>
      </c>
      <c r="K49" s="62">
        <v>74</v>
      </c>
      <c r="L49" s="62">
        <v>17</v>
      </c>
      <c r="M49" s="62">
        <v>13</v>
      </c>
      <c r="N49" s="62">
        <v>24</v>
      </c>
      <c r="O49" s="82">
        <v>139</v>
      </c>
      <c r="P49" s="62">
        <v>16</v>
      </c>
      <c r="Q49" s="62">
        <v>106</v>
      </c>
      <c r="R49" s="83">
        <v>151</v>
      </c>
      <c r="S49" s="84">
        <v>30.151515151515152</v>
      </c>
    </row>
    <row r="50" spans="1:19" x14ac:dyDescent="0.2">
      <c r="A50" s="18" t="s">
        <v>41</v>
      </c>
      <c r="B50" s="3" t="s">
        <v>3</v>
      </c>
      <c r="C50" s="195" t="s">
        <v>147</v>
      </c>
      <c r="D50" s="19" t="s">
        <v>20</v>
      </c>
      <c r="E50" s="26" t="s">
        <v>79</v>
      </c>
      <c r="F50" s="27" t="s">
        <v>80</v>
      </c>
      <c r="G50" s="10">
        <v>0</v>
      </c>
      <c r="H50" s="13">
        <v>0</v>
      </c>
      <c r="I50" s="14" t="str">
        <f>IF(ISBLANK(G50),"",IF(H50=0,"No binding",G50/H50))</f>
        <v>No binding</v>
      </c>
      <c r="J50" s="61">
        <v>6</v>
      </c>
      <c r="K50" s="62">
        <v>13</v>
      </c>
      <c r="L50" s="62">
        <v>14</v>
      </c>
      <c r="M50" s="62">
        <v>6</v>
      </c>
      <c r="N50" s="62">
        <v>7</v>
      </c>
      <c r="O50" s="62">
        <v>8</v>
      </c>
      <c r="P50" s="62">
        <v>11</v>
      </c>
      <c r="Q50" s="62">
        <v>89</v>
      </c>
      <c r="R50" s="63">
        <v>35</v>
      </c>
      <c r="S50" s="64">
        <v>12.169117647058822</v>
      </c>
    </row>
    <row r="51" spans="1:19" s="97" customFormat="1" x14ac:dyDescent="0.2">
      <c r="A51" s="98" t="s">
        <v>41</v>
      </c>
      <c r="B51" s="99" t="s">
        <v>3</v>
      </c>
      <c r="C51" s="197" t="s">
        <v>147</v>
      </c>
      <c r="D51" s="100" t="s">
        <v>21</v>
      </c>
      <c r="E51" s="101" t="s">
        <v>79</v>
      </c>
      <c r="F51" s="102" t="s">
        <v>80</v>
      </c>
      <c r="G51" s="103">
        <v>0.87</v>
      </c>
      <c r="H51" s="104">
        <v>0</v>
      </c>
      <c r="I51" s="105" t="s">
        <v>93</v>
      </c>
      <c r="J51" s="106">
        <v>3</v>
      </c>
      <c r="K51" s="107">
        <v>13</v>
      </c>
      <c r="L51" s="107">
        <v>7</v>
      </c>
      <c r="M51" s="107">
        <v>8</v>
      </c>
      <c r="N51" s="107">
        <v>6</v>
      </c>
      <c r="O51" s="107">
        <v>5</v>
      </c>
      <c r="P51" s="107">
        <v>1</v>
      </c>
      <c r="Q51" s="107">
        <v>15</v>
      </c>
      <c r="R51" s="111">
        <v>5</v>
      </c>
      <c r="S51" s="108">
        <v>-7.0606060606060597</v>
      </c>
    </row>
    <row r="52" spans="1:19" x14ac:dyDescent="0.2">
      <c r="A52" s="18" t="s">
        <v>41</v>
      </c>
      <c r="B52" s="3" t="s">
        <v>3</v>
      </c>
      <c r="C52" s="195" t="s">
        <v>147</v>
      </c>
      <c r="D52" s="19" t="s">
        <v>22</v>
      </c>
      <c r="E52" s="26" t="s">
        <v>79</v>
      </c>
      <c r="F52" s="27" t="s">
        <v>80</v>
      </c>
      <c r="G52" s="10">
        <v>0</v>
      </c>
      <c r="H52" s="13">
        <v>0</v>
      </c>
      <c r="I52" s="14" t="str">
        <f>IF(ISBLANK(G52),"",IF(H52=0,"No binding",G52/H52))</f>
        <v>No binding</v>
      </c>
      <c r="J52" s="61">
        <v>5</v>
      </c>
      <c r="K52" s="62">
        <v>14</v>
      </c>
      <c r="L52" s="62">
        <v>7</v>
      </c>
      <c r="M52" s="62">
        <v>9</v>
      </c>
      <c r="N52" s="62">
        <v>4</v>
      </c>
      <c r="O52" s="62">
        <v>7</v>
      </c>
      <c r="P52" s="62">
        <v>11</v>
      </c>
      <c r="Q52" s="62">
        <v>28</v>
      </c>
      <c r="R52" s="63">
        <v>8</v>
      </c>
      <c r="S52" s="64">
        <v>-7.1136363636363624</v>
      </c>
    </row>
    <row r="53" spans="1:19" x14ac:dyDescent="0.2">
      <c r="A53" s="18" t="s">
        <v>41</v>
      </c>
      <c r="B53" s="3" t="s">
        <v>3</v>
      </c>
      <c r="C53" s="195" t="s">
        <v>147</v>
      </c>
      <c r="D53" s="19" t="s">
        <v>23</v>
      </c>
      <c r="E53" s="26" t="s">
        <v>79</v>
      </c>
      <c r="F53" s="27" t="s">
        <v>80</v>
      </c>
      <c r="G53" s="10">
        <v>0</v>
      </c>
      <c r="H53" s="56">
        <v>0.124</v>
      </c>
      <c r="I53" s="14">
        <f>IF(ISBLANK(G53),"",IF(H53=0,"No binding",G53/H53))</f>
        <v>0</v>
      </c>
      <c r="J53" s="61">
        <v>6</v>
      </c>
      <c r="K53" s="62">
        <v>11</v>
      </c>
      <c r="L53" s="62">
        <v>12</v>
      </c>
      <c r="M53" s="62">
        <v>8</v>
      </c>
      <c r="N53" s="62">
        <v>6</v>
      </c>
      <c r="O53" s="62">
        <v>5</v>
      </c>
      <c r="P53" s="62">
        <v>11</v>
      </c>
      <c r="Q53" s="62">
        <v>35</v>
      </c>
      <c r="R53" s="63">
        <v>28</v>
      </c>
      <c r="S53" s="64">
        <v>-6.674242424242423</v>
      </c>
    </row>
    <row r="54" spans="1:19" s="97" customFormat="1" x14ac:dyDescent="0.2">
      <c r="A54" s="98" t="s">
        <v>40</v>
      </c>
      <c r="B54" s="99" t="s">
        <v>3</v>
      </c>
      <c r="C54" s="197" t="s">
        <v>147</v>
      </c>
      <c r="D54" s="100" t="s">
        <v>130</v>
      </c>
      <c r="E54" s="101" t="s">
        <v>79</v>
      </c>
      <c r="F54" s="102" t="s">
        <v>69</v>
      </c>
      <c r="G54" s="103">
        <v>0.35299999999999998</v>
      </c>
      <c r="H54" s="104">
        <v>0</v>
      </c>
      <c r="I54" s="105" t="s">
        <v>93</v>
      </c>
      <c r="J54" s="106">
        <v>8</v>
      </c>
      <c r="K54" s="107">
        <v>26</v>
      </c>
      <c r="L54" s="107">
        <v>15</v>
      </c>
      <c r="M54" s="107">
        <v>12</v>
      </c>
      <c r="N54" s="107">
        <v>7</v>
      </c>
      <c r="O54" s="107">
        <v>97</v>
      </c>
      <c r="P54" s="107">
        <v>21</v>
      </c>
      <c r="Q54" s="107">
        <v>61</v>
      </c>
      <c r="R54" s="111">
        <v>52</v>
      </c>
      <c r="S54" s="108">
        <v>4.464788732394366</v>
      </c>
    </row>
    <row r="55" spans="1:19" s="97" customFormat="1" x14ac:dyDescent="0.2">
      <c r="A55" s="98" t="s">
        <v>40</v>
      </c>
      <c r="B55" s="99" t="s">
        <v>3</v>
      </c>
      <c r="C55" s="197" t="s">
        <v>147</v>
      </c>
      <c r="D55" s="100" t="s">
        <v>131</v>
      </c>
      <c r="E55" s="101" t="s">
        <v>79</v>
      </c>
      <c r="F55" s="102" t="s">
        <v>80</v>
      </c>
      <c r="G55" s="124">
        <v>0</v>
      </c>
      <c r="H55" s="104">
        <v>0</v>
      </c>
      <c r="I55" s="105" t="str">
        <f t="shared" ref="I55:I101" si="1">IF(ISBLANK(G55),"",IF(H55=0,"No binding",G55/H55))</f>
        <v>No binding</v>
      </c>
      <c r="J55" s="106">
        <v>74</v>
      </c>
      <c r="K55" s="109">
        <v>142</v>
      </c>
      <c r="L55" s="109">
        <v>145</v>
      </c>
      <c r="M55" s="107">
        <v>88.5</v>
      </c>
      <c r="N55" s="109">
        <v>126</v>
      </c>
      <c r="O55" s="109">
        <v>147.5</v>
      </c>
      <c r="P55" s="107">
        <v>240</v>
      </c>
      <c r="Q55" s="107">
        <v>516.5</v>
      </c>
      <c r="R55" s="111">
        <v>391.5</v>
      </c>
      <c r="S55" s="110">
        <v>29.604166666666664</v>
      </c>
    </row>
    <row r="56" spans="1:19" s="97" customFormat="1" x14ac:dyDescent="0.2">
      <c r="A56" s="98" t="s">
        <v>40</v>
      </c>
      <c r="B56" s="99" t="s">
        <v>3</v>
      </c>
      <c r="C56" s="197" t="s">
        <v>147</v>
      </c>
      <c r="D56" s="100" t="s">
        <v>132</v>
      </c>
      <c r="E56" s="101" t="s">
        <v>79</v>
      </c>
      <c r="F56" s="102" t="s">
        <v>80</v>
      </c>
      <c r="G56" s="124">
        <v>0</v>
      </c>
      <c r="H56" s="104">
        <v>0</v>
      </c>
      <c r="I56" s="105" t="str">
        <f t="shared" si="1"/>
        <v>No binding</v>
      </c>
      <c r="J56" s="127">
        <v>119.5</v>
      </c>
      <c r="K56" s="109">
        <v>181</v>
      </c>
      <c r="L56" s="107">
        <v>51</v>
      </c>
      <c r="M56" s="107">
        <v>64</v>
      </c>
      <c r="N56" s="109">
        <v>162</v>
      </c>
      <c r="O56" s="107">
        <v>452</v>
      </c>
      <c r="P56" s="107">
        <v>326.5</v>
      </c>
      <c r="Q56" s="107">
        <v>386.5</v>
      </c>
      <c r="R56" s="111">
        <v>514</v>
      </c>
      <c r="S56" s="108">
        <v>3.6776859504132244</v>
      </c>
    </row>
    <row r="57" spans="1:19" ht="15" thickBot="1" x14ac:dyDescent="0.25">
      <c r="A57" s="18" t="s">
        <v>41</v>
      </c>
      <c r="B57" s="3" t="s">
        <v>3</v>
      </c>
      <c r="C57" s="195" t="s">
        <v>147</v>
      </c>
      <c r="D57" s="19" t="s">
        <v>82</v>
      </c>
      <c r="E57" s="26" t="s">
        <v>79</v>
      </c>
      <c r="F57" s="27" t="s">
        <v>80</v>
      </c>
      <c r="G57" s="10">
        <v>0</v>
      </c>
      <c r="H57" s="13">
        <v>0</v>
      </c>
      <c r="I57" s="14" t="str">
        <f t="shared" si="1"/>
        <v>No binding</v>
      </c>
      <c r="J57" s="61">
        <v>4</v>
      </c>
      <c r="K57" s="62">
        <v>4</v>
      </c>
      <c r="L57" s="62">
        <v>18</v>
      </c>
      <c r="M57" s="62">
        <v>9</v>
      </c>
      <c r="N57" s="62">
        <v>7</v>
      </c>
      <c r="O57" s="62">
        <v>5</v>
      </c>
      <c r="P57" s="62">
        <v>14</v>
      </c>
      <c r="Q57" s="62">
        <v>24</v>
      </c>
      <c r="R57" s="63">
        <v>13</v>
      </c>
      <c r="S57" s="64">
        <v>-4.833333333333333</v>
      </c>
    </row>
    <row r="58" spans="1:19" x14ac:dyDescent="0.2">
      <c r="A58" s="34" t="s">
        <v>40</v>
      </c>
      <c r="B58" s="35" t="s">
        <v>3</v>
      </c>
      <c r="C58" s="198" t="s">
        <v>147</v>
      </c>
      <c r="D58" s="36" t="s">
        <v>24</v>
      </c>
      <c r="E58" s="28" t="s">
        <v>83</v>
      </c>
      <c r="F58" s="29" t="s">
        <v>84</v>
      </c>
      <c r="G58" s="37">
        <v>0</v>
      </c>
      <c r="H58" s="38">
        <v>0</v>
      </c>
      <c r="I58" s="39" t="str">
        <f t="shared" si="1"/>
        <v>No binding</v>
      </c>
      <c r="J58" s="65">
        <v>7</v>
      </c>
      <c r="K58" s="66">
        <v>6</v>
      </c>
      <c r="L58" s="66">
        <v>10</v>
      </c>
      <c r="M58" s="66">
        <v>11</v>
      </c>
      <c r="N58" s="66">
        <v>6</v>
      </c>
      <c r="O58" s="66">
        <v>14</v>
      </c>
      <c r="P58" s="66">
        <v>3</v>
      </c>
      <c r="Q58" s="66">
        <v>17</v>
      </c>
      <c r="R58" s="67">
        <v>19</v>
      </c>
      <c r="S58" s="68">
        <v>-8.7943262411347511</v>
      </c>
    </row>
    <row r="59" spans="1:19" x14ac:dyDescent="0.2">
      <c r="A59" s="18" t="s">
        <v>40</v>
      </c>
      <c r="B59" s="3" t="s">
        <v>3</v>
      </c>
      <c r="C59" s="195" t="s">
        <v>147</v>
      </c>
      <c r="D59" s="19" t="s">
        <v>25</v>
      </c>
      <c r="E59" s="26" t="s">
        <v>83</v>
      </c>
      <c r="F59" s="27" t="s">
        <v>84</v>
      </c>
      <c r="G59" s="10">
        <v>0</v>
      </c>
      <c r="H59" s="13">
        <v>0</v>
      </c>
      <c r="I59" s="14" t="str">
        <f t="shared" si="1"/>
        <v>No binding</v>
      </c>
      <c r="J59" s="61">
        <v>10.5</v>
      </c>
      <c r="K59" s="62">
        <v>9.5</v>
      </c>
      <c r="L59" s="62">
        <v>15.5</v>
      </c>
      <c r="M59" s="62">
        <v>24.5</v>
      </c>
      <c r="N59" s="62">
        <v>9</v>
      </c>
      <c r="O59" s="62">
        <v>32.5</v>
      </c>
      <c r="P59" s="62">
        <v>36</v>
      </c>
      <c r="Q59" s="82">
        <v>164.5</v>
      </c>
      <c r="R59" s="63">
        <v>76.5</v>
      </c>
      <c r="S59" s="64">
        <v>-5.6044776119402986</v>
      </c>
    </row>
    <row r="60" spans="1:19" s="97" customFormat="1" x14ac:dyDescent="0.2">
      <c r="A60" s="98" t="s">
        <v>40</v>
      </c>
      <c r="B60" s="99" t="s">
        <v>3</v>
      </c>
      <c r="C60" s="197" t="s">
        <v>147</v>
      </c>
      <c r="D60" s="100" t="s">
        <v>107</v>
      </c>
      <c r="E60" s="101" t="s">
        <v>83</v>
      </c>
      <c r="F60" s="102" t="s">
        <v>84</v>
      </c>
      <c r="G60" s="124">
        <v>0</v>
      </c>
      <c r="H60" s="104">
        <v>0</v>
      </c>
      <c r="I60" s="105" t="str">
        <f t="shared" si="1"/>
        <v>No binding</v>
      </c>
      <c r="J60" s="106">
        <v>99</v>
      </c>
      <c r="K60" s="107">
        <v>156</v>
      </c>
      <c r="L60" s="107">
        <v>63</v>
      </c>
      <c r="M60" s="107">
        <v>68</v>
      </c>
      <c r="N60" s="107">
        <v>31</v>
      </c>
      <c r="O60" s="107">
        <v>214</v>
      </c>
      <c r="P60" s="107">
        <v>128</v>
      </c>
      <c r="Q60" s="107">
        <v>235.5</v>
      </c>
      <c r="R60" s="111">
        <v>296</v>
      </c>
      <c r="S60" s="108">
        <v>110.58955223880596</v>
      </c>
    </row>
    <row r="61" spans="1:19" x14ac:dyDescent="0.2">
      <c r="A61" s="18" t="s">
        <v>40</v>
      </c>
      <c r="B61" s="3" t="s">
        <v>3</v>
      </c>
      <c r="C61" s="195" t="s">
        <v>147</v>
      </c>
      <c r="D61" s="19" t="s">
        <v>26</v>
      </c>
      <c r="E61" s="26" t="s">
        <v>83</v>
      </c>
      <c r="F61" s="27" t="s">
        <v>84</v>
      </c>
      <c r="G61" s="10">
        <v>0</v>
      </c>
      <c r="H61" s="13">
        <v>0</v>
      </c>
      <c r="I61" s="14" t="str">
        <f t="shared" si="1"/>
        <v>No binding</v>
      </c>
      <c r="J61" s="61">
        <v>46</v>
      </c>
      <c r="K61" s="62">
        <v>44</v>
      </c>
      <c r="L61" s="62">
        <v>20</v>
      </c>
      <c r="M61" s="62">
        <v>33</v>
      </c>
      <c r="N61" s="62">
        <v>14</v>
      </c>
      <c r="O61" s="82">
        <v>134</v>
      </c>
      <c r="P61" s="62">
        <v>35</v>
      </c>
      <c r="Q61" s="82">
        <v>122</v>
      </c>
      <c r="R61" s="63">
        <v>116</v>
      </c>
      <c r="S61" s="64">
        <v>-2.0787401574803157</v>
      </c>
    </row>
    <row r="62" spans="1:19" x14ac:dyDescent="0.2">
      <c r="A62" s="18" t="s">
        <v>40</v>
      </c>
      <c r="B62" s="3" t="s">
        <v>3</v>
      </c>
      <c r="C62" s="195" t="s">
        <v>147</v>
      </c>
      <c r="D62" s="19" t="s">
        <v>157</v>
      </c>
      <c r="E62" s="26" t="s">
        <v>83</v>
      </c>
      <c r="F62" s="27" t="s">
        <v>84</v>
      </c>
      <c r="G62" s="10">
        <v>0</v>
      </c>
      <c r="H62" s="13">
        <v>0</v>
      </c>
      <c r="I62" s="14" t="str">
        <f t="shared" si="1"/>
        <v>No binding</v>
      </c>
      <c r="J62" s="61">
        <v>18.5</v>
      </c>
      <c r="K62" s="62">
        <v>14.5</v>
      </c>
      <c r="L62" s="62">
        <v>18</v>
      </c>
      <c r="M62" s="62">
        <v>24</v>
      </c>
      <c r="N62" s="62">
        <v>12</v>
      </c>
      <c r="O62" s="62">
        <v>50</v>
      </c>
      <c r="P62" s="62">
        <v>70.5</v>
      </c>
      <c r="Q62" s="213">
        <v>132</v>
      </c>
      <c r="R62" s="63">
        <v>93.5</v>
      </c>
      <c r="S62" s="64">
        <v>-0.25531914893616964</v>
      </c>
    </row>
    <row r="63" spans="1:19" x14ac:dyDescent="0.2">
      <c r="A63" s="18" t="s">
        <v>40</v>
      </c>
      <c r="B63" s="3" t="s">
        <v>3</v>
      </c>
      <c r="C63" s="195" t="s">
        <v>147</v>
      </c>
      <c r="D63" s="19" t="s">
        <v>154</v>
      </c>
      <c r="E63" s="26" t="s">
        <v>83</v>
      </c>
      <c r="F63" s="27" t="s">
        <v>84</v>
      </c>
      <c r="G63" s="10">
        <v>0</v>
      </c>
      <c r="H63" s="13">
        <v>0</v>
      </c>
      <c r="I63" s="14" t="str">
        <f t="shared" si="1"/>
        <v>No binding</v>
      </c>
      <c r="J63" s="61">
        <v>19.5</v>
      </c>
      <c r="K63" s="62">
        <v>17.5</v>
      </c>
      <c r="L63" s="62">
        <v>16.5</v>
      </c>
      <c r="M63" s="62">
        <v>23</v>
      </c>
      <c r="N63" s="62">
        <v>11</v>
      </c>
      <c r="O63" s="62">
        <v>40</v>
      </c>
      <c r="P63" s="62">
        <v>66.5</v>
      </c>
      <c r="Q63" s="213">
        <v>141</v>
      </c>
      <c r="R63" s="63">
        <v>86.5</v>
      </c>
      <c r="S63" s="64">
        <v>5.8297872340425547</v>
      </c>
    </row>
    <row r="64" spans="1:19" x14ac:dyDescent="0.2">
      <c r="A64" s="18" t="s">
        <v>40</v>
      </c>
      <c r="B64" s="3" t="s">
        <v>3</v>
      </c>
      <c r="C64" s="195" t="s">
        <v>147</v>
      </c>
      <c r="D64" s="19" t="s">
        <v>27</v>
      </c>
      <c r="E64" s="26" t="s">
        <v>83</v>
      </c>
      <c r="F64" s="27" t="s">
        <v>84</v>
      </c>
      <c r="G64" s="10">
        <v>0</v>
      </c>
      <c r="H64" s="13">
        <v>0</v>
      </c>
      <c r="I64" s="14" t="str">
        <f t="shared" si="1"/>
        <v>No binding</v>
      </c>
      <c r="J64" s="61">
        <v>14</v>
      </c>
      <c r="K64" s="62">
        <v>11</v>
      </c>
      <c r="L64" s="62">
        <v>10</v>
      </c>
      <c r="M64" s="62">
        <v>18</v>
      </c>
      <c r="N64" s="62">
        <v>9</v>
      </c>
      <c r="O64" s="62">
        <v>40</v>
      </c>
      <c r="P64" s="62">
        <v>18</v>
      </c>
      <c r="Q64" s="62">
        <v>62</v>
      </c>
      <c r="R64" s="63">
        <v>50</v>
      </c>
      <c r="S64" s="64">
        <v>-4.8368794326241131</v>
      </c>
    </row>
    <row r="65" spans="1:19" s="97" customFormat="1" x14ac:dyDescent="0.2">
      <c r="A65" s="98" t="s">
        <v>40</v>
      </c>
      <c r="B65" s="99" t="s">
        <v>3</v>
      </c>
      <c r="C65" s="197" t="s">
        <v>147</v>
      </c>
      <c r="D65" s="100" t="s">
        <v>108</v>
      </c>
      <c r="E65" s="101" t="s">
        <v>83</v>
      </c>
      <c r="F65" s="102" t="s">
        <v>84</v>
      </c>
      <c r="G65" s="124">
        <v>0</v>
      </c>
      <c r="H65" s="104">
        <v>0</v>
      </c>
      <c r="I65" s="105" t="str">
        <f t="shared" si="1"/>
        <v>No binding</v>
      </c>
      <c r="J65" s="106">
        <v>45.5</v>
      </c>
      <c r="K65" s="107">
        <v>61</v>
      </c>
      <c r="L65" s="107">
        <v>38.5</v>
      </c>
      <c r="M65" s="107">
        <v>43.5</v>
      </c>
      <c r="N65" s="107">
        <v>17.5</v>
      </c>
      <c r="O65" s="109">
        <v>100</v>
      </c>
      <c r="P65" s="107">
        <v>107.5</v>
      </c>
      <c r="Q65" s="107">
        <v>247.5</v>
      </c>
      <c r="R65" s="111">
        <v>206</v>
      </c>
      <c r="S65" s="108">
        <v>96.007092198581574</v>
      </c>
    </row>
    <row r="66" spans="1:19" x14ac:dyDescent="0.2">
      <c r="A66" s="18" t="s">
        <v>40</v>
      </c>
      <c r="B66" s="3" t="s">
        <v>3</v>
      </c>
      <c r="C66" s="195" t="s">
        <v>147</v>
      </c>
      <c r="D66" s="19" t="s">
        <v>28</v>
      </c>
      <c r="E66" s="26" t="s">
        <v>83</v>
      </c>
      <c r="F66" s="27" t="s">
        <v>74</v>
      </c>
      <c r="G66" s="10">
        <v>0</v>
      </c>
      <c r="H66" s="13">
        <v>0</v>
      </c>
      <c r="I66" s="14" t="str">
        <f t="shared" si="1"/>
        <v>No binding</v>
      </c>
      <c r="J66" s="61">
        <v>6</v>
      </c>
      <c r="K66" s="62">
        <v>4</v>
      </c>
      <c r="L66" s="62">
        <v>20</v>
      </c>
      <c r="M66" s="62">
        <v>13</v>
      </c>
      <c r="N66" s="62">
        <v>5</v>
      </c>
      <c r="O66" s="62">
        <v>3</v>
      </c>
      <c r="P66" s="62">
        <v>9</v>
      </c>
      <c r="Q66" s="62">
        <v>37</v>
      </c>
      <c r="R66" s="63">
        <v>11</v>
      </c>
      <c r="S66" s="64">
        <v>-7.9173553719008263</v>
      </c>
    </row>
    <row r="67" spans="1:19" x14ac:dyDescent="0.2">
      <c r="A67" s="18" t="s">
        <v>40</v>
      </c>
      <c r="B67" s="3" t="s">
        <v>3</v>
      </c>
      <c r="C67" s="195" t="s">
        <v>147</v>
      </c>
      <c r="D67" s="19" t="s">
        <v>29</v>
      </c>
      <c r="E67" s="26" t="s">
        <v>83</v>
      </c>
      <c r="F67" s="27" t="s">
        <v>74</v>
      </c>
      <c r="G67" s="10">
        <v>0</v>
      </c>
      <c r="H67" s="13">
        <v>0</v>
      </c>
      <c r="I67" s="14" t="str">
        <f t="shared" si="1"/>
        <v>No binding</v>
      </c>
      <c r="J67" s="61">
        <v>5</v>
      </c>
      <c r="K67" s="62">
        <v>3</v>
      </c>
      <c r="L67" s="62">
        <v>3</v>
      </c>
      <c r="M67" s="62">
        <v>5</v>
      </c>
      <c r="N67" s="62">
        <v>5</v>
      </c>
      <c r="O67" s="62">
        <v>6</v>
      </c>
      <c r="P67" s="62">
        <v>2</v>
      </c>
      <c r="Q67" s="62">
        <v>15</v>
      </c>
      <c r="R67" s="63">
        <v>4</v>
      </c>
      <c r="S67" s="84">
        <v>21.298507462686565</v>
      </c>
    </row>
    <row r="68" spans="1:19" x14ac:dyDescent="0.2">
      <c r="A68" s="18" t="s">
        <v>40</v>
      </c>
      <c r="B68" s="3" t="s">
        <v>3</v>
      </c>
      <c r="C68" s="195" t="s">
        <v>147</v>
      </c>
      <c r="D68" s="19" t="s">
        <v>30</v>
      </c>
      <c r="E68" s="26" t="s">
        <v>83</v>
      </c>
      <c r="F68" s="27" t="s">
        <v>74</v>
      </c>
      <c r="G68" s="10">
        <v>0</v>
      </c>
      <c r="H68" s="13">
        <v>0</v>
      </c>
      <c r="I68" s="14" t="str">
        <f t="shared" si="1"/>
        <v>No binding</v>
      </c>
      <c r="J68" s="61">
        <v>2</v>
      </c>
      <c r="K68" s="62">
        <v>5</v>
      </c>
      <c r="L68" s="62">
        <v>6</v>
      </c>
      <c r="M68" s="62">
        <v>5</v>
      </c>
      <c r="N68" s="62">
        <v>7</v>
      </c>
      <c r="O68" s="62">
        <v>4</v>
      </c>
      <c r="P68" s="62">
        <v>10</v>
      </c>
      <c r="Q68" s="62">
        <v>17</v>
      </c>
      <c r="R68" s="63">
        <v>7</v>
      </c>
      <c r="S68" s="64">
        <v>0.57638888888888906</v>
      </c>
    </row>
    <row r="69" spans="1:19" x14ac:dyDescent="0.2">
      <c r="A69" s="18" t="s">
        <v>40</v>
      </c>
      <c r="B69" s="3" t="s">
        <v>3</v>
      </c>
      <c r="C69" s="195" t="s">
        <v>147</v>
      </c>
      <c r="D69" s="19" t="s">
        <v>31</v>
      </c>
      <c r="E69" s="26" t="s">
        <v>83</v>
      </c>
      <c r="F69" s="27" t="s">
        <v>74</v>
      </c>
      <c r="G69" s="10">
        <v>0</v>
      </c>
      <c r="H69" s="13">
        <v>0</v>
      </c>
      <c r="I69" s="14" t="str">
        <f t="shared" si="1"/>
        <v>No binding</v>
      </c>
      <c r="J69" s="61">
        <v>3</v>
      </c>
      <c r="K69" s="62">
        <v>3</v>
      </c>
      <c r="L69" s="62">
        <v>9</v>
      </c>
      <c r="M69" s="62">
        <v>6</v>
      </c>
      <c r="N69" s="62">
        <v>2</v>
      </c>
      <c r="O69" s="62">
        <v>3</v>
      </c>
      <c r="P69" s="62">
        <v>4</v>
      </c>
      <c r="Q69" s="62">
        <v>8</v>
      </c>
      <c r="R69" s="63">
        <v>6</v>
      </c>
      <c r="S69" s="64">
        <v>14.216417910447761</v>
      </c>
    </row>
    <row r="70" spans="1:19" x14ac:dyDescent="0.2">
      <c r="A70" s="18" t="s">
        <v>40</v>
      </c>
      <c r="B70" s="3" t="s">
        <v>3</v>
      </c>
      <c r="C70" s="195" t="s">
        <v>147</v>
      </c>
      <c r="D70" s="19" t="s">
        <v>32</v>
      </c>
      <c r="E70" s="26" t="s">
        <v>83</v>
      </c>
      <c r="F70" s="27" t="s">
        <v>85</v>
      </c>
      <c r="G70" s="11">
        <v>0</v>
      </c>
      <c r="H70" s="15">
        <v>0</v>
      </c>
      <c r="I70" s="14" t="str">
        <f t="shared" si="1"/>
        <v>No binding</v>
      </c>
      <c r="J70" s="61">
        <v>7</v>
      </c>
      <c r="K70" s="62">
        <v>14</v>
      </c>
      <c r="L70" s="62">
        <v>21</v>
      </c>
      <c r="M70" s="62">
        <v>20</v>
      </c>
      <c r="N70" s="62">
        <v>6</v>
      </c>
      <c r="O70" s="62">
        <v>7</v>
      </c>
      <c r="P70" s="62">
        <v>23</v>
      </c>
      <c r="Q70" s="62">
        <v>76</v>
      </c>
      <c r="R70" s="63">
        <v>34</v>
      </c>
      <c r="S70" s="64">
        <v>-0.67605633802816878</v>
      </c>
    </row>
    <row r="71" spans="1:19" s="97" customFormat="1" x14ac:dyDescent="0.2">
      <c r="A71" s="98" t="s">
        <v>40</v>
      </c>
      <c r="B71" s="99" t="s">
        <v>3</v>
      </c>
      <c r="C71" s="197" t="s">
        <v>147</v>
      </c>
      <c r="D71" s="100" t="s">
        <v>109</v>
      </c>
      <c r="E71" s="101" t="s">
        <v>83</v>
      </c>
      <c r="F71" s="102" t="s">
        <v>85</v>
      </c>
      <c r="G71" s="124">
        <v>0</v>
      </c>
      <c r="H71" s="104">
        <v>0</v>
      </c>
      <c r="I71" s="105" t="str">
        <f t="shared" si="1"/>
        <v>No binding</v>
      </c>
      <c r="J71" s="106">
        <v>20</v>
      </c>
      <c r="K71" s="107">
        <v>23</v>
      </c>
      <c r="L71" s="107">
        <v>39</v>
      </c>
      <c r="M71" s="107">
        <v>21</v>
      </c>
      <c r="N71" s="107">
        <v>6</v>
      </c>
      <c r="O71" s="107">
        <v>118</v>
      </c>
      <c r="P71" s="107">
        <v>2</v>
      </c>
      <c r="Q71" s="107">
        <v>12</v>
      </c>
      <c r="R71" s="111">
        <v>33</v>
      </c>
      <c r="S71" s="108">
        <v>63.132231404958681</v>
      </c>
    </row>
    <row r="72" spans="1:19" x14ac:dyDescent="0.2">
      <c r="A72" s="18" t="s">
        <v>40</v>
      </c>
      <c r="B72" s="3" t="s">
        <v>3</v>
      </c>
      <c r="C72" s="195" t="s">
        <v>147</v>
      </c>
      <c r="D72" s="19" t="s">
        <v>33</v>
      </c>
      <c r="E72" s="26" t="s">
        <v>83</v>
      </c>
      <c r="F72" s="27" t="s">
        <v>86</v>
      </c>
      <c r="G72" s="10">
        <v>0</v>
      </c>
      <c r="H72" s="13">
        <v>0</v>
      </c>
      <c r="I72" s="14" t="str">
        <f t="shared" si="1"/>
        <v>No binding</v>
      </c>
      <c r="J72" s="61">
        <v>6</v>
      </c>
      <c r="K72" s="62">
        <v>3</v>
      </c>
      <c r="L72" s="62">
        <v>8</v>
      </c>
      <c r="M72" s="62">
        <v>9</v>
      </c>
      <c r="N72" s="62">
        <v>8</v>
      </c>
      <c r="O72" s="82">
        <v>139</v>
      </c>
      <c r="P72" s="62">
        <v>8</v>
      </c>
      <c r="Q72" s="62">
        <v>45</v>
      </c>
      <c r="R72" s="63">
        <v>13</v>
      </c>
      <c r="S72" s="64">
        <v>-8.4397163120567367</v>
      </c>
    </row>
    <row r="73" spans="1:19" x14ac:dyDescent="0.2">
      <c r="A73" s="18" t="s">
        <v>40</v>
      </c>
      <c r="B73" s="3" t="s">
        <v>3</v>
      </c>
      <c r="C73" s="195" t="s">
        <v>147</v>
      </c>
      <c r="D73" s="19" t="s">
        <v>34</v>
      </c>
      <c r="E73" s="26" t="s">
        <v>83</v>
      </c>
      <c r="F73" s="27" t="s">
        <v>86</v>
      </c>
      <c r="G73" s="10">
        <v>0</v>
      </c>
      <c r="H73" s="13">
        <v>0</v>
      </c>
      <c r="I73" s="14" t="str">
        <f t="shared" si="1"/>
        <v>No binding</v>
      </c>
      <c r="J73" s="61">
        <v>6</v>
      </c>
      <c r="K73" s="62">
        <v>0</v>
      </c>
      <c r="L73" s="62">
        <v>13</v>
      </c>
      <c r="M73" s="62">
        <v>5</v>
      </c>
      <c r="N73" s="62">
        <v>4</v>
      </c>
      <c r="O73" s="62">
        <v>5</v>
      </c>
      <c r="P73" s="62">
        <v>27</v>
      </c>
      <c r="Q73" s="62">
        <v>67</v>
      </c>
      <c r="R73" s="63">
        <v>22</v>
      </c>
      <c r="S73" s="64">
        <v>-7.8677685950413219</v>
      </c>
    </row>
    <row r="74" spans="1:19" x14ac:dyDescent="0.2">
      <c r="A74" s="18" t="s">
        <v>40</v>
      </c>
      <c r="B74" s="3" t="s">
        <v>3</v>
      </c>
      <c r="C74" s="195" t="s">
        <v>147</v>
      </c>
      <c r="D74" s="19" t="s">
        <v>35</v>
      </c>
      <c r="E74" s="26" t="s">
        <v>83</v>
      </c>
      <c r="F74" s="27" t="s">
        <v>86</v>
      </c>
      <c r="G74" s="10">
        <v>0</v>
      </c>
      <c r="H74" s="13">
        <v>0</v>
      </c>
      <c r="I74" s="14" t="str">
        <f t="shared" si="1"/>
        <v>No binding</v>
      </c>
      <c r="J74" s="61">
        <v>4</v>
      </c>
      <c r="K74" s="62">
        <v>4</v>
      </c>
      <c r="L74" s="62">
        <v>7</v>
      </c>
      <c r="M74" s="62">
        <v>7</v>
      </c>
      <c r="N74" s="62">
        <v>3</v>
      </c>
      <c r="O74" s="62">
        <v>6</v>
      </c>
      <c r="P74" s="62">
        <v>0</v>
      </c>
      <c r="Q74" s="62">
        <v>3</v>
      </c>
      <c r="R74" s="63">
        <v>2</v>
      </c>
      <c r="S74" s="64">
        <v>-7.7730496453900706</v>
      </c>
    </row>
    <row r="75" spans="1:19" x14ac:dyDescent="0.2">
      <c r="A75" s="18" t="s">
        <v>40</v>
      </c>
      <c r="B75" s="3" t="s">
        <v>3</v>
      </c>
      <c r="C75" s="195" t="s">
        <v>147</v>
      </c>
      <c r="D75" s="19" t="s">
        <v>133</v>
      </c>
      <c r="E75" s="26" t="s">
        <v>83</v>
      </c>
      <c r="F75" s="27" t="s">
        <v>87</v>
      </c>
      <c r="G75" s="11">
        <v>0</v>
      </c>
      <c r="H75" s="15">
        <v>0</v>
      </c>
      <c r="I75" s="14" t="str">
        <f t="shared" si="1"/>
        <v>No binding</v>
      </c>
      <c r="J75" s="61">
        <v>4</v>
      </c>
      <c r="K75" s="62">
        <v>5</v>
      </c>
      <c r="L75" s="62">
        <v>6</v>
      </c>
      <c r="M75" s="62">
        <v>4</v>
      </c>
      <c r="N75" s="62">
        <v>7</v>
      </c>
      <c r="O75" s="62">
        <v>3</v>
      </c>
      <c r="P75" s="62">
        <v>6</v>
      </c>
      <c r="Q75" s="62">
        <v>51</v>
      </c>
      <c r="R75" s="63">
        <v>11</v>
      </c>
      <c r="S75" s="64">
        <v>-1.8239436619718303</v>
      </c>
    </row>
    <row r="76" spans="1:19" s="97" customFormat="1" x14ac:dyDescent="0.2">
      <c r="A76" s="98" t="s">
        <v>40</v>
      </c>
      <c r="B76" s="99" t="s">
        <v>3</v>
      </c>
      <c r="C76" s="197" t="s">
        <v>147</v>
      </c>
      <c r="D76" s="100" t="s">
        <v>134</v>
      </c>
      <c r="E76" s="101" t="s">
        <v>83</v>
      </c>
      <c r="F76" s="102" t="s">
        <v>74</v>
      </c>
      <c r="G76" s="124">
        <v>0</v>
      </c>
      <c r="H76" s="104">
        <v>0</v>
      </c>
      <c r="I76" s="105" t="str">
        <f t="shared" si="1"/>
        <v>No binding</v>
      </c>
      <c r="J76" s="106">
        <v>22</v>
      </c>
      <c r="K76" s="107">
        <v>37</v>
      </c>
      <c r="L76" s="107">
        <v>27</v>
      </c>
      <c r="M76" s="107">
        <v>21</v>
      </c>
      <c r="N76" s="107">
        <v>19</v>
      </c>
      <c r="O76" s="107">
        <v>8</v>
      </c>
      <c r="P76" s="107">
        <v>213</v>
      </c>
      <c r="Q76" s="107">
        <v>356</v>
      </c>
      <c r="R76" s="111">
        <v>192</v>
      </c>
      <c r="S76" s="126">
        <v>42.485915492957751</v>
      </c>
    </row>
    <row r="77" spans="1:19" x14ac:dyDescent="0.2">
      <c r="A77" s="18" t="s">
        <v>40</v>
      </c>
      <c r="B77" s="3" t="s">
        <v>3</v>
      </c>
      <c r="C77" s="195" t="s">
        <v>147</v>
      </c>
      <c r="D77" s="19" t="s">
        <v>135</v>
      </c>
      <c r="E77" s="26" t="s">
        <v>83</v>
      </c>
      <c r="F77" s="27" t="s">
        <v>74</v>
      </c>
      <c r="G77" s="10">
        <v>0</v>
      </c>
      <c r="H77" s="13">
        <v>0</v>
      </c>
      <c r="I77" s="14" t="str">
        <f t="shared" si="1"/>
        <v>No binding</v>
      </c>
      <c r="J77" s="61">
        <v>19</v>
      </c>
      <c r="K77" s="62">
        <v>28</v>
      </c>
      <c r="L77" s="62">
        <v>22</v>
      </c>
      <c r="M77" s="62">
        <v>20</v>
      </c>
      <c r="N77" s="62">
        <v>15</v>
      </c>
      <c r="O77" s="62">
        <v>23</v>
      </c>
      <c r="P77" s="62">
        <v>13</v>
      </c>
      <c r="Q77" s="82">
        <v>164</v>
      </c>
      <c r="R77" s="63">
        <v>99</v>
      </c>
      <c r="S77" s="84">
        <v>23.031496062992126</v>
      </c>
    </row>
    <row r="78" spans="1:19" x14ac:dyDescent="0.2">
      <c r="A78" s="18" t="s">
        <v>40</v>
      </c>
      <c r="B78" s="3" t="s">
        <v>3</v>
      </c>
      <c r="C78" s="195" t="s">
        <v>147</v>
      </c>
      <c r="D78" s="19" t="s">
        <v>18</v>
      </c>
      <c r="E78" s="26" t="s">
        <v>83</v>
      </c>
      <c r="F78" s="27" t="s">
        <v>85</v>
      </c>
      <c r="G78" s="10">
        <v>0</v>
      </c>
      <c r="H78" s="13">
        <v>0</v>
      </c>
      <c r="I78" s="14" t="str">
        <f t="shared" si="1"/>
        <v>No binding</v>
      </c>
      <c r="J78" s="61">
        <v>7</v>
      </c>
      <c r="K78" s="62">
        <v>7</v>
      </c>
      <c r="L78" s="62">
        <v>22</v>
      </c>
      <c r="M78" s="62">
        <v>99</v>
      </c>
      <c r="N78" s="62">
        <v>13</v>
      </c>
      <c r="O78" s="62">
        <v>54</v>
      </c>
      <c r="P78" s="62">
        <v>10</v>
      </c>
      <c r="Q78" s="62">
        <v>45</v>
      </c>
      <c r="R78" s="63">
        <v>37</v>
      </c>
      <c r="S78" s="64">
        <v>-5.4214876033057848</v>
      </c>
    </row>
    <row r="79" spans="1:19" x14ac:dyDescent="0.2">
      <c r="A79" s="18" t="s">
        <v>41</v>
      </c>
      <c r="B79" s="3" t="s">
        <v>3</v>
      </c>
      <c r="C79" s="195" t="s">
        <v>147</v>
      </c>
      <c r="D79" s="19" t="s">
        <v>36</v>
      </c>
      <c r="E79" s="26" t="s">
        <v>83</v>
      </c>
      <c r="F79" s="27" t="s">
        <v>87</v>
      </c>
      <c r="G79" s="10">
        <v>0</v>
      </c>
      <c r="H79" s="56">
        <v>0.157</v>
      </c>
      <c r="I79" s="14">
        <f t="shared" si="1"/>
        <v>0</v>
      </c>
      <c r="J79" s="61">
        <v>8</v>
      </c>
      <c r="K79" s="62">
        <v>7</v>
      </c>
      <c r="L79" s="62">
        <v>11</v>
      </c>
      <c r="M79" s="62">
        <v>13</v>
      </c>
      <c r="N79" s="62">
        <v>4</v>
      </c>
      <c r="O79" s="62">
        <v>12</v>
      </c>
      <c r="P79" s="62">
        <v>10</v>
      </c>
      <c r="Q79" s="82">
        <v>113</v>
      </c>
      <c r="R79" s="63">
        <v>62</v>
      </c>
      <c r="S79" s="64">
        <v>-7.1968503937007888</v>
      </c>
    </row>
    <row r="80" spans="1:19" s="97" customFormat="1" x14ac:dyDescent="0.2">
      <c r="A80" s="98" t="s">
        <v>41</v>
      </c>
      <c r="B80" s="99" t="s">
        <v>3</v>
      </c>
      <c r="C80" s="197" t="s">
        <v>147</v>
      </c>
      <c r="D80" s="100" t="s">
        <v>37</v>
      </c>
      <c r="E80" s="101" t="s">
        <v>83</v>
      </c>
      <c r="F80" s="102" t="s">
        <v>87</v>
      </c>
      <c r="G80" s="103">
        <v>0.10199999999999999</v>
      </c>
      <c r="H80" s="125">
        <v>0.34799999999999998</v>
      </c>
      <c r="I80" s="105">
        <f t="shared" si="1"/>
        <v>0.29310344827586204</v>
      </c>
      <c r="J80" s="106">
        <v>8</v>
      </c>
      <c r="K80" s="107">
        <v>9</v>
      </c>
      <c r="L80" s="107">
        <v>8</v>
      </c>
      <c r="M80" s="107">
        <v>10</v>
      </c>
      <c r="N80" s="107">
        <v>6</v>
      </c>
      <c r="O80" s="107">
        <v>16</v>
      </c>
      <c r="P80" s="107">
        <v>8</v>
      </c>
      <c r="Q80" s="107">
        <v>95</v>
      </c>
      <c r="R80" s="111">
        <v>71</v>
      </c>
      <c r="S80" s="108">
        <v>-3.4015748031496078</v>
      </c>
    </row>
    <row r="81" spans="1:19" s="97" customFormat="1" x14ac:dyDescent="0.2">
      <c r="A81" s="98" t="s">
        <v>41</v>
      </c>
      <c r="B81" s="99" t="s">
        <v>3</v>
      </c>
      <c r="C81" s="197" t="s">
        <v>147</v>
      </c>
      <c r="D81" s="100" t="s">
        <v>136</v>
      </c>
      <c r="E81" s="101" t="s">
        <v>83</v>
      </c>
      <c r="F81" s="102" t="s">
        <v>69</v>
      </c>
      <c r="G81" s="124">
        <v>0</v>
      </c>
      <c r="H81" s="104">
        <v>0</v>
      </c>
      <c r="I81" s="105" t="str">
        <f t="shared" si="1"/>
        <v>No binding</v>
      </c>
      <c r="J81" s="106">
        <v>83</v>
      </c>
      <c r="K81" s="107">
        <v>116</v>
      </c>
      <c r="L81" s="107">
        <v>99</v>
      </c>
      <c r="M81" s="107">
        <v>81</v>
      </c>
      <c r="N81" s="107">
        <v>34</v>
      </c>
      <c r="O81" s="107">
        <v>176</v>
      </c>
      <c r="P81" s="107">
        <v>217</v>
      </c>
      <c r="Q81" s="107">
        <v>481</v>
      </c>
      <c r="R81" s="111">
        <v>387</v>
      </c>
      <c r="S81" s="126"/>
    </row>
    <row r="82" spans="1:19" s="97" customFormat="1" x14ac:dyDescent="0.2">
      <c r="A82" s="98" t="s">
        <v>41</v>
      </c>
      <c r="B82" s="99" t="s">
        <v>3</v>
      </c>
      <c r="C82" s="197" t="s">
        <v>147</v>
      </c>
      <c r="D82" s="100" t="s">
        <v>102</v>
      </c>
      <c r="E82" s="101" t="s">
        <v>83</v>
      </c>
      <c r="F82" s="102" t="s">
        <v>87</v>
      </c>
      <c r="G82" s="124">
        <v>0</v>
      </c>
      <c r="H82" s="104">
        <v>0</v>
      </c>
      <c r="I82" s="105" t="str">
        <f t="shared" si="1"/>
        <v>No binding</v>
      </c>
      <c r="J82" s="106">
        <v>24</v>
      </c>
      <c r="K82" s="107">
        <v>25</v>
      </c>
      <c r="L82" s="107">
        <v>46</v>
      </c>
      <c r="M82" s="107">
        <v>28.5</v>
      </c>
      <c r="N82" s="107">
        <v>17</v>
      </c>
      <c r="O82" s="107">
        <v>10.5</v>
      </c>
      <c r="P82" s="107">
        <v>87</v>
      </c>
      <c r="Q82" s="107">
        <v>384.5</v>
      </c>
      <c r="R82" s="111">
        <v>176.5</v>
      </c>
      <c r="S82" s="108">
        <v>9.6029411764705888</v>
      </c>
    </row>
    <row r="83" spans="1:19" x14ac:dyDescent="0.2">
      <c r="A83" s="18" t="s">
        <v>41</v>
      </c>
      <c r="B83" s="3" t="s">
        <v>3</v>
      </c>
      <c r="C83" s="195" t="s">
        <v>147</v>
      </c>
      <c r="D83" s="19" t="s">
        <v>92</v>
      </c>
      <c r="E83" s="26" t="s">
        <v>83</v>
      </c>
      <c r="F83" s="27" t="s">
        <v>87</v>
      </c>
      <c r="G83" s="10">
        <v>0</v>
      </c>
      <c r="H83" s="13">
        <v>0</v>
      </c>
      <c r="I83" s="14" t="str">
        <f t="shared" si="1"/>
        <v>No binding</v>
      </c>
      <c r="J83" s="61">
        <v>3</v>
      </c>
      <c r="K83" s="62">
        <v>3</v>
      </c>
      <c r="L83" s="62">
        <v>8</v>
      </c>
      <c r="M83" s="62">
        <v>6</v>
      </c>
      <c r="N83" s="62">
        <v>4</v>
      </c>
      <c r="O83" s="62">
        <v>3</v>
      </c>
      <c r="P83" s="62">
        <v>7</v>
      </c>
      <c r="Q83" s="62">
        <v>12</v>
      </c>
      <c r="R83" s="63">
        <v>6</v>
      </c>
      <c r="S83" s="64">
        <v>-6.8939393939393936</v>
      </c>
    </row>
    <row r="84" spans="1:19" x14ac:dyDescent="0.2">
      <c r="A84" s="18" t="s">
        <v>41</v>
      </c>
      <c r="B84" s="3" t="s">
        <v>3</v>
      </c>
      <c r="C84" s="195" t="s">
        <v>147</v>
      </c>
      <c r="D84" s="19" t="s">
        <v>38</v>
      </c>
      <c r="E84" s="26" t="s">
        <v>83</v>
      </c>
      <c r="F84" s="27" t="s">
        <v>87</v>
      </c>
      <c r="G84" s="10">
        <v>0</v>
      </c>
      <c r="H84" s="13">
        <v>0</v>
      </c>
      <c r="I84" s="14" t="str">
        <f t="shared" si="1"/>
        <v>No binding</v>
      </c>
      <c r="J84" s="61">
        <v>12</v>
      </c>
      <c r="K84" s="62">
        <v>11</v>
      </c>
      <c r="L84" s="62">
        <v>26</v>
      </c>
      <c r="M84" s="62">
        <v>22</v>
      </c>
      <c r="N84" s="62">
        <v>13</v>
      </c>
      <c r="O84" s="62">
        <v>14</v>
      </c>
      <c r="P84" s="62">
        <v>43</v>
      </c>
      <c r="Q84" s="82">
        <v>151.5</v>
      </c>
      <c r="R84" s="83">
        <v>145.5</v>
      </c>
      <c r="S84" s="64">
        <v>18.545454545454543</v>
      </c>
    </row>
    <row r="85" spans="1:19" x14ac:dyDescent="0.2">
      <c r="A85" s="18" t="s">
        <v>41</v>
      </c>
      <c r="B85" s="3" t="s">
        <v>3</v>
      </c>
      <c r="C85" s="195" t="s">
        <v>147</v>
      </c>
      <c r="D85" s="19" t="s">
        <v>56</v>
      </c>
      <c r="E85" s="26" t="s">
        <v>83</v>
      </c>
      <c r="F85" s="27" t="s">
        <v>87</v>
      </c>
      <c r="G85" s="10">
        <v>0</v>
      </c>
      <c r="H85" s="13">
        <v>0</v>
      </c>
      <c r="I85" s="14" t="str">
        <f t="shared" si="1"/>
        <v>No binding</v>
      </c>
      <c r="J85" s="61">
        <v>6</v>
      </c>
      <c r="K85" s="62">
        <v>5</v>
      </c>
      <c r="L85" s="62">
        <v>37</v>
      </c>
      <c r="M85" s="62">
        <v>16</v>
      </c>
      <c r="N85" s="62">
        <v>10</v>
      </c>
      <c r="O85" s="62">
        <v>3</v>
      </c>
      <c r="P85" s="62">
        <v>15</v>
      </c>
      <c r="Q85" s="62">
        <v>33</v>
      </c>
      <c r="R85" s="63">
        <v>10</v>
      </c>
      <c r="S85" s="64">
        <v>-6.2878787878787872</v>
      </c>
    </row>
    <row r="86" spans="1:19" s="97" customFormat="1" x14ac:dyDescent="0.2">
      <c r="A86" s="98" t="s">
        <v>41</v>
      </c>
      <c r="B86" s="99" t="s">
        <v>3</v>
      </c>
      <c r="C86" s="197" t="s">
        <v>147</v>
      </c>
      <c r="D86" s="100" t="s">
        <v>103</v>
      </c>
      <c r="E86" s="101" t="s">
        <v>83</v>
      </c>
      <c r="F86" s="102" t="s">
        <v>87</v>
      </c>
      <c r="G86" s="124">
        <v>0</v>
      </c>
      <c r="H86" s="104">
        <v>0</v>
      </c>
      <c r="I86" s="105" t="str">
        <f t="shared" si="1"/>
        <v>No binding</v>
      </c>
      <c r="J86" s="106">
        <v>17</v>
      </c>
      <c r="K86" s="107">
        <v>27.5</v>
      </c>
      <c r="L86" s="107">
        <v>42.5</v>
      </c>
      <c r="M86" s="107">
        <v>22</v>
      </c>
      <c r="N86" s="107">
        <v>20.5</v>
      </c>
      <c r="O86" s="107">
        <v>7</v>
      </c>
      <c r="P86" s="109">
        <v>91</v>
      </c>
      <c r="Q86" s="107">
        <v>364</v>
      </c>
      <c r="R86" s="111">
        <v>190.5</v>
      </c>
      <c r="S86" s="108">
        <v>-6.295454545454545</v>
      </c>
    </row>
    <row r="87" spans="1:19" s="97" customFormat="1" ht="15" thickBot="1" x14ac:dyDescent="0.25">
      <c r="A87" s="98" t="s">
        <v>41</v>
      </c>
      <c r="B87" s="99" t="s">
        <v>3</v>
      </c>
      <c r="C87" s="197" t="s">
        <v>147</v>
      </c>
      <c r="D87" s="100" t="s">
        <v>137</v>
      </c>
      <c r="E87" s="101" t="s">
        <v>83</v>
      </c>
      <c r="F87" s="102" t="s">
        <v>88</v>
      </c>
      <c r="G87" s="124">
        <v>0</v>
      </c>
      <c r="H87" s="104">
        <v>0</v>
      </c>
      <c r="I87" s="105" t="str">
        <f t="shared" si="1"/>
        <v>No binding</v>
      </c>
      <c r="J87" s="106">
        <v>28.5</v>
      </c>
      <c r="K87" s="107">
        <v>28</v>
      </c>
      <c r="L87" s="107">
        <v>12</v>
      </c>
      <c r="M87" s="107">
        <v>15.5</v>
      </c>
      <c r="N87" s="107">
        <v>8</v>
      </c>
      <c r="O87" s="107">
        <v>11.5</v>
      </c>
      <c r="P87" s="107">
        <v>19.5</v>
      </c>
      <c r="Q87" s="107">
        <v>289</v>
      </c>
      <c r="R87" s="214">
        <v>147.5</v>
      </c>
      <c r="S87" s="108">
        <v>-6.4881889763779528</v>
      </c>
    </row>
    <row r="88" spans="1:19" s="97" customFormat="1" ht="15" thickTop="1" x14ac:dyDescent="0.2">
      <c r="A88" s="129" t="s">
        <v>40</v>
      </c>
      <c r="B88" s="130" t="s">
        <v>0</v>
      </c>
      <c r="C88" s="202" t="s">
        <v>147</v>
      </c>
      <c r="D88" s="131" t="s">
        <v>138</v>
      </c>
      <c r="E88" s="132" t="s">
        <v>89</v>
      </c>
      <c r="F88" s="133" t="s">
        <v>81</v>
      </c>
      <c r="G88" s="134">
        <v>0.108</v>
      </c>
      <c r="H88" s="135">
        <v>0.105</v>
      </c>
      <c r="I88" s="136">
        <f t="shared" si="1"/>
        <v>1.0285714285714287</v>
      </c>
      <c r="J88" s="137">
        <v>7</v>
      </c>
      <c r="K88" s="138">
        <v>8</v>
      </c>
      <c r="L88" s="138">
        <v>11.5</v>
      </c>
      <c r="M88" s="138">
        <v>12.5</v>
      </c>
      <c r="N88" s="138">
        <v>6.5</v>
      </c>
      <c r="O88" s="138">
        <v>7</v>
      </c>
      <c r="P88" s="138">
        <v>30</v>
      </c>
      <c r="Q88" s="138">
        <v>218.5</v>
      </c>
      <c r="R88" s="139">
        <v>83</v>
      </c>
      <c r="S88" s="140"/>
    </row>
    <row r="89" spans="1:19" ht="15" thickBot="1" x14ac:dyDescent="0.25">
      <c r="A89" s="17" t="s">
        <v>42</v>
      </c>
      <c r="B89" s="16" t="s">
        <v>0</v>
      </c>
      <c r="C89" s="203" t="s">
        <v>147</v>
      </c>
      <c r="D89" s="21" t="s">
        <v>139</v>
      </c>
      <c r="E89" s="32" t="s">
        <v>90</v>
      </c>
      <c r="F89" s="33" t="s">
        <v>91</v>
      </c>
      <c r="G89" s="22"/>
      <c r="H89" s="23"/>
      <c r="I89" s="24" t="str">
        <f t="shared" si="1"/>
        <v/>
      </c>
      <c r="J89" s="78"/>
      <c r="K89" s="79"/>
      <c r="L89" s="79"/>
      <c r="M89" s="79"/>
      <c r="N89" s="79"/>
      <c r="O89" s="79"/>
      <c r="P89" s="79"/>
      <c r="Q89" s="79"/>
      <c r="R89" s="80"/>
      <c r="S89" s="81"/>
    </row>
    <row r="90" spans="1:19" s="163" customFormat="1" ht="15" thickTop="1" x14ac:dyDescent="0.2">
      <c r="A90" s="164" t="s">
        <v>40</v>
      </c>
      <c r="B90" s="192" t="s">
        <v>3</v>
      </c>
      <c r="C90" s="204" t="s">
        <v>148</v>
      </c>
      <c r="D90" s="189" t="s">
        <v>140</v>
      </c>
      <c r="E90" s="165" t="s">
        <v>83</v>
      </c>
      <c r="F90" s="166" t="s">
        <v>84</v>
      </c>
      <c r="G90" s="167">
        <v>0</v>
      </c>
      <c r="H90" s="168">
        <v>0</v>
      </c>
      <c r="I90" s="169" t="str">
        <f t="shared" si="1"/>
        <v>No binding</v>
      </c>
      <c r="J90" s="170">
        <v>6</v>
      </c>
      <c r="K90" s="171">
        <v>9</v>
      </c>
      <c r="L90" s="171">
        <v>12</v>
      </c>
      <c r="M90" s="171">
        <v>14</v>
      </c>
      <c r="N90" s="171">
        <v>9</v>
      </c>
      <c r="O90" s="171">
        <v>15</v>
      </c>
      <c r="P90" s="171">
        <v>14</v>
      </c>
      <c r="Q90" s="171">
        <v>64</v>
      </c>
      <c r="R90" s="172">
        <v>32</v>
      </c>
      <c r="S90" s="173">
        <v>-12.261744966442951</v>
      </c>
    </row>
    <row r="91" spans="1:19" s="212" customFormat="1" x14ac:dyDescent="0.2">
      <c r="A91" s="208" t="s">
        <v>40</v>
      </c>
      <c r="B91" s="209" t="s">
        <v>3</v>
      </c>
      <c r="C91" s="210" t="s">
        <v>148</v>
      </c>
      <c r="D91" s="190" t="s">
        <v>155</v>
      </c>
      <c r="E91" s="124" t="s">
        <v>83</v>
      </c>
      <c r="F91" s="147" t="s">
        <v>84</v>
      </c>
      <c r="G91" s="148">
        <v>0</v>
      </c>
      <c r="H91" s="149">
        <v>0</v>
      </c>
      <c r="I91" s="105" t="str">
        <f t="shared" si="1"/>
        <v>No binding</v>
      </c>
      <c r="J91" s="175">
        <v>17.5</v>
      </c>
      <c r="K91" s="176">
        <v>20.5</v>
      </c>
      <c r="L91" s="176">
        <v>23</v>
      </c>
      <c r="M91" s="176">
        <v>30</v>
      </c>
      <c r="N91" s="176">
        <v>23.5</v>
      </c>
      <c r="O91" s="176">
        <v>231</v>
      </c>
      <c r="P91" s="176">
        <v>47</v>
      </c>
      <c r="Q91" s="176">
        <v>58.5</v>
      </c>
      <c r="R91" s="211">
        <v>55.5</v>
      </c>
      <c r="S91" s="150">
        <v>-12.395973154362414</v>
      </c>
    </row>
    <row r="92" spans="1:19" s="163" customFormat="1" x14ac:dyDescent="0.2">
      <c r="A92" s="174" t="s">
        <v>40</v>
      </c>
      <c r="B92" s="193" t="s">
        <v>3</v>
      </c>
      <c r="C92" s="157" t="s">
        <v>148</v>
      </c>
      <c r="D92" s="190" t="s">
        <v>156</v>
      </c>
      <c r="E92" s="124" t="s">
        <v>83</v>
      </c>
      <c r="F92" s="147" t="s">
        <v>84</v>
      </c>
      <c r="G92" s="148">
        <v>0</v>
      </c>
      <c r="H92" s="149">
        <v>0</v>
      </c>
      <c r="I92" s="105" t="str">
        <f t="shared" si="1"/>
        <v>No binding</v>
      </c>
      <c r="J92" s="175">
        <v>79.5</v>
      </c>
      <c r="K92" s="177">
        <v>123.5</v>
      </c>
      <c r="L92" s="176">
        <v>57</v>
      </c>
      <c r="M92" s="176">
        <v>105</v>
      </c>
      <c r="N92" s="176">
        <v>32.5</v>
      </c>
      <c r="O92" s="125">
        <v>194</v>
      </c>
      <c r="P92" s="177">
        <v>152.5</v>
      </c>
      <c r="Q92" s="177">
        <v>141</v>
      </c>
      <c r="R92" s="178">
        <v>148.5</v>
      </c>
      <c r="S92" s="150">
        <v>-7.4899328859060397</v>
      </c>
    </row>
    <row r="93" spans="1:19" s="163" customFormat="1" x14ac:dyDescent="0.2">
      <c r="A93" s="174" t="s">
        <v>40</v>
      </c>
      <c r="B93" s="193" t="s">
        <v>149</v>
      </c>
      <c r="C93" s="157" t="s">
        <v>149</v>
      </c>
      <c r="D93" s="190" t="s">
        <v>158</v>
      </c>
      <c r="E93" s="124" t="s">
        <v>83</v>
      </c>
      <c r="F93" s="147" t="s">
        <v>84</v>
      </c>
      <c r="G93" s="148">
        <v>0</v>
      </c>
      <c r="H93" s="149">
        <v>0</v>
      </c>
      <c r="I93" s="105" t="str">
        <f t="shared" si="1"/>
        <v>No binding</v>
      </c>
      <c r="J93" s="175">
        <v>32.5</v>
      </c>
      <c r="K93" s="176">
        <v>33.5</v>
      </c>
      <c r="L93" s="176">
        <v>24</v>
      </c>
      <c r="M93" s="176">
        <v>38.5</v>
      </c>
      <c r="N93" s="176">
        <v>12</v>
      </c>
      <c r="O93" s="176">
        <v>44.5</v>
      </c>
      <c r="P93" s="125">
        <v>186</v>
      </c>
      <c r="Q93" s="125">
        <v>327.5</v>
      </c>
      <c r="R93" s="179">
        <v>192</v>
      </c>
      <c r="S93" s="150">
        <v>7.5033557046979871</v>
      </c>
    </row>
    <row r="94" spans="1:19" s="163" customFormat="1" x14ac:dyDescent="0.2">
      <c r="A94" s="174" t="s">
        <v>40</v>
      </c>
      <c r="B94" s="193" t="s">
        <v>149</v>
      </c>
      <c r="C94" s="157" t="s">
        <v>149</v>
      </c>
      <c r="D94" s="190" t="s">
        <v>159</v>
      </c>
      <c r="E94" s="124" t="s">
        <v>83</v>
      </c>
      <c r="F94" s="147" t="s">
        <v>84</v>
      </c>
      <c r="G94" s="148">
        <v>0</v>
      </c>
      <c r="H94" s="149">
        <v>0</v>
      </c>
      <c r="I94" s="105" t="str">
        <f t="shared" si="1"/>
        <v>No binding</v>
      </c>
      <c r="J94" s="175">
        <v>75.5</v>
      </c>
      <c r="K94" s="176">
        <v>89.5</v>
      </c>
      <c r="L94" s="176">
        <v>60</v>
      </c>
      <c r="M94" s="177">
        <v>131.5</v>
      </c>
      <c r="N94" s="176">
        <v>34</v>
      </c>
      <c r="O94" s="125">
        <v>180.5</v>
      </c>
      <c r="P94" s="125">
        <v>165.5</v>
      </c>
      <c r="Q94" s="125">
        <v>223</v>
      </c>
      <c r="R94" s="179">
        <v>189</v>
      </c>
      <c r="S94" s="150">
        <v>-10.134228187919462</v>
      </c>
    </row>
    <row r="95" spans="1:19" s="163" customFormat="1" x14ac:dyDescent="0.2">
      <c r="A95" s="174" t="s">
        <v>40</v>
      </c>
      <c r="B95" s="193" t="s">
        <v>149</v>
      </c>
      <c r="C95" s="157" t="s">
        <v>149</v>
      </c>
      <c r="D95" s="146" t="s">
        <v>160</v>
      </c>
      <c r="E95" s="10" t="s">
        <v>83</v>
      </c>
      <c r="F95" s="143" t="s">
        <v>84</v>
      </c>
      <c r="G95" s="142">
        <v>0</v>
      </c>
      <c r="H95" s="141">
        <v>0</v>
      </c>
      <c r="I95" s="14" t="str">
        <f t="shared" si="1"/>
        <v>No binding</v>
      </c>
      <c r="J95" s="180">
        <v>17</v>
      </c>
      <c r="K95" s="181">
        <v>28</v>
      </c>
      <c r="L95" s="181">
        <v>20</v>
      </c>
      <c r="M95" s="181">
        <v>30</v>
      </c>
      <c r="N95" s="181">
        <v>13</v>
      </c>
      <c r="O95" s="181">
        <v>39</v>
      </c>
      <c r="P95" s="182">
        <v>103</v>
      </c>
      <c r="Q95" s="182">
        <v>156</v>
      </c>
      <c r="R95" s="207">
        <v>100</v>
      </c>
      <c r="S95" s="144">
        <v>-8.2080536912751665</v>
      </c>
    </row>
    <row r="96" spans="1:19" s="163" customFormat="1" x14ac:dyDescent="0.2">
      <c r="A96" s="174" t="s">
        <v>40</v>
      </c>
      <c r="B96" s="193" t="s">
        <v>149</v>
      </c>
      <c r="C96" s="157" t="s">
        <v>149</v>
      </c>
      <c r="D96" s="190" t="s">
        <v>161</v>
      </c>
      <c r="E96" s="124" t="s">
        <v>83</v>
      </c>
      <c r="F96" s="147" t="s">
        <v>84</v>
      </c>
      <c r="G96" s="148">
        <v>0</v>
      </c>
      <c r="H96" s="149">
        <v>0</v>
      </c>
      <c r="I96" s="105" t="str">
        <f t="shared" si="1"/>
        <v>No binding</v>
      </c>
      <c r="J96" s="175">
        <v>28.5</v>
      </c>
      <c r="K96" s="176">
        <v>38</v>
      </c>
      <c r="L96" s="176">
        <v>27</v>
      </c>
      <c r="M96" s="176">
        <v>33.5</v>
      </c>
      <c r="N96" s="176">
        <v>14.5</v>
      </c>
      <c r="O96" s="176">
        <v>46.5</v>
      </c>
      <c r="P96" s="125">
        <v>143</v>
      </c>
      <c r="Q96" s="125">
        <v>253</v>
      </c>
      <c r="R96" s="179">
        <v>144</v>
      </c>
      <c r="S96" s="150">
        <v>4.6979865771812492E-2</v>
      </c>
    </row>
    <row r="97" spans="1:19" s="163" customFormat="1" x14ac:dyDescent="0.2">
      <c r="A97" s="174" t="s">
        <v>40</v>
      </c>
      <c r="B97" s="193" t="s">
        <v>149</v>
      </c>
      <c r="C97" s="157" t="s">
        <v>149</v>
      </c>
      <c r="D97" s="146" t="s">
        <v>162</v>
      </c>
      <c r="E97" s="10" t="s">
        <v>83</v>
      </c>
      <c r="F97" s="143" t="s">
        <v>84</v>
      </c>
      <c r="G97" s="142">
        <v>0</v>
      </c>
      <c r="H97" s="141">
        <v>0</v>
      </c>
      <c r="I97" s="14" t="str">
        <f t="shared" si="1"/>
        <v>No binding</v>
      </c>
      <c r="J97" s="180">
        <v>9</v>
      </c>
      <c r="K97" s="181">
        <v>10</v>
      </c>
      <c r="L97" s="181">
        <v>14</v>
      </c>
      <c r="M97" s="181">
        <v>13</v>
      </c>
      <c r="N97" s="181">
        <v>6</v>
      </c>
      <c r="O97" s="181">
        <v>22</v>
      </c>
      <c r="P97" s="181">
        <v>40</v>
      </c>
      <c r="Q97" s="181">
        <v>61</v>
      </c>
      <c r="R97" s="183">
        <v>45</v>
      </c>
      <c r="S97" s="144">
        <v>-7.5369127516778516</v>
      </c>
    </row>
    <row r="98" spans="1:19" s="163" customFormat="1" x14ac:dyDescent="0.2">
      <c r="A98" s="174" t="s">
        <v>40</v>
      </c>
      <c r="B98" s="193" t="s">
        <v>149</v>
      </c>
      <c r="C98" s="157" t="s">
        <v>149</v>
      </c>
      <c r="D98" s="190" t="s">
        <v>163</v>
      </c>
      <c r="E98" s="124" t="s">
        <v>83</v>
      </c>
      <c r="F98" s="147" t="s">
        <v>84</v>
      </c>
      <c r="G98" s="148">
        <v>0</v>
      </c>
      <c r="H98" s="149">
        <v>0</v>
      </c>
      <c r="I98" s="105" t="str">
        <f t="shared" si="1"/>
        <v>No binding</v>
      </c>
      <c r="J98" s="175">
        <v>19</v>
      </c>
      <c r="K98" s="176">
        <v>22</v>
      </c>
      <c r="L98" s="176">
        <v>32</v>
      </c>
      <c r="M98" s="176">
        <v>35</v>
      </c>
      <c r="N98" s="176">
        <v>17</v>
      </c>
      <c r="O98" s="176">
        <v>31.5</v>
      </c>
      <c r="P98" s="177">
        <v>131.5</v>
      </c>
      <c r="Q98" s="125">
        <v>269</v>
      </c>
      <c r="R98" s="179">
        <v>157.5</v>
      </c>
      <c r="S98" s="150">
        <v>0.4563758389261745</v>
      </c>
    </row>
    <row r="99" spans="1:19" s="163" customFormat="1" x14ac:dyDescent="0.2">
      <c r="A99" s="174" t="s">
        <v>40</v>
      </c>
      <c r="B99" s="193" t="s">
        <v>149</v>
      </c>
      <c r="C99" s="157" t="s">
        <v>149</v>
      </c>
      <c r="D99" s="190" t="s">
        <v>164</v>
      </c>
      <c r="E99" s="124" t="s">
        <v>83</v>
      </c>
      <c r="F99" s="147" t="s">
        <v>84</v>
      </c>
      <c r="G99" s="148">
        <v>0</v>
      </c>
      <c r="H99" s="149">
        <v>0</v>
      </c>
      <c r="I99" s="105" t="str">
        <f t="shared" si="1"/>
        <v>No binding</v>
      </c>
      <c r="J99" s="175">
        <v>58</v>
      </c>
      <c r="K99" s="176">
        <v>70.5</v>
      </c>
      <c r="L99" s="176">
        <v>52.5</v>
      </c>
      <c r="M99" s="176">
        <v>76.5</v>
      </c>
      <c r="N99" s="176">
        <v>31</v>
      </c>
      <c r="O99" s="177">
        <v>128.5</v>
      </c>
      <c r="P99" s="125">
        <v>191.5</v>
      </c>
      <c r="Q99" s="125">
        <v>272</v>
      </c>
      <c r="R99" s="179">
        <v>189.5</v>
      </c>
      <c r="S99" s="150">
        <v>-1.8657718120805362</v>
      </c>
    </row>
    <row r="100" spans="1:19" s="163" customFormat="1" x14ac:dyDescent="0.2">
      <c r="A100" s="174" t="s">
        <v>40</v>
      </c>
      <c r="B100" s="193" t="s">
        <v>149</v>
      </c>
      <c r="C100" s="157" t="s">
        <v>149</v>
      </c>
      <c r="D100" s="190" t="s">
        <v>165</v>
      </c>
      <c r="E100" s="124" t="s">
        <v>83</v>
      </c>
      <c r="F100" s="147" t="s">
        <v>84</v>
      </c>
      <c r="G100" s="148">
        <v>0</v>
      </c>
      <c r="H100" s="149">
        <v>0</v>
      </c>
      <c r="I100" s="105" t="str">
        <f t="shared" si="1"/>
        <v>No binding</v>
      </c>
      <c r="J100" s="175">
        <v>83.5</v>
      </c>
      <c r="K100" s="176">
        <v>117.5</v>
      </c>
      <c r="L100" s="176">
        <v>65.5</v>
      </c>
      <c r="M100" s="176">
        <v>113.5</v>
      </c>
      <c r="N100" s="176">
        <v>33.5</v>
      </c>
      <c r="O100" s="125">
        <v>205</v>
      </c>
      <c r="P100" s="125">
        <v>209</v>
      </c>
      <c r="Q100" s="125">
        <v>259</v>
      </c>
      <c r="R100" s="179">
        <v>212.5</v>
      </c>
      <c r="S100" s="150">
        <v>-2.5033557046979866</v>
      </c>
    </row>
    <row r="101" spans="1:19" s="163" customFormat="1" ht="15" thickBot="1" x14ac:dyDescent="0.25">
      <c r="A101" s="184" t="s">
        <v>40</v>
      </c>
      <c r="B101" s="194" t="s">
        <v>149</v>
      </c>
      <c r="C101" s="205" t="s">
        <v>149</v>
      </c>
      <c r="D101" s="191" t="s">
        <v>166</v>
      </c>
      <c r="E101" s="151" t="s">
        <v>83</v>
      </c>
      <c r="F101" s="152" t="s">
        <v>84</v>
      </c>
      <c r="G101" s="153">
        <v>0</v>
      </c>
      <c r="H101" s="154">
        <v>0</v>
      </c>
      <c r="I101" s="155" t="str">
        <f t="shared" si="1"/>
        <v>No binding</v>
      </c>
      <c r="J101" s="185">
        <v>44</v>
      </c>
      <c r="K101" s="186">
        <v>56.5</v>
      </c>
      <c r="L101" s="186">
        <v>40.5</v>
      </c>
      <c r="M101" s="186">
        <v>73.5</v>
      </c>
      <c r="N101" s="186">
        <v>21.5</v>
      </c>
      <c r="O101" s="186">
        <v>83.5</v>
      </c>
      <c r="P101" s="187">
        <v>177</v>
      </c>
      <c r="Q101" s="187">
        <v>322.5</v>
      </c>
      <c r="R101" s="188">
        <v>205.5</v>
      </c>
      <c r="S101" s="156">
        <v>-0.26845637583892457</v>
      </c>
    </row>
    <row r="102" spans="1:19" s="163" customFormat="1" ht="15" thickTop="1" x14ac:dyDescent="0.2">
      <c r="A102" s="157"/>
      <c r="B102" s="157"/>
      <c r="C102" s="157"/>
      <c r="D102" s="158"/>
      <c r="E102" s="157"/>
      <c r="F102" s="157"/>
      <c r="G102" s="159"/>
      <c r="H102" s="159"/>
      <c r="I102" s="160"/>
      <c r="J102" s="161"/>
      <c r="K102" s="161"/>
      <c r="L102" s="161"/>
      <c r="M102" s="161"/>
      <c r="N102" s="161"/>
      <c r="O102" s="161"/>
      <c r="P102" s="161"/>
      <c r="Q102" s="161"/>
      <c r="R102" s="161"/>
      <c r="S102" s="162"/>
    </row>
    <row r="103" spans="1:19" ht="15" x14ac:dyDescent="0.25">
      <c r="A103" s="57" t="s">
        <v>141</v>
      </c>
    </row>
    <row r="104" spans="1:19" x14ac:dyDescent="0.2">
      <c r="A104" s="2" t="s">
        <v>153</v>
      </c>
    </row>
    <row r="105" spans="1:19" x14ac:dyDescent="0.2">
      <c r="A105" s="97" t="s">
        <v>152</v>
      </c>
    </row>
    <row r="106" spans="1:19" ht="15" x14ac:dyDescent="0.25">
      <c r="A106" s="4" t="s">
        <v>142</v>
      </c>
    </row>
    <row r="107" spans="1:19" ht="15" x14ac:dyDescent="0.25">
      <c r="A107" s="4" t="s">
        <v>151</v>
      </c>
    </row>
    <row r="108" spans="1:19" x14ac:dyDescent="0.2">
      <c r="A108" s="2" t="s">
        <v>96</v>
      </c>
    </row>
    <row r="109" spans="1:19" x14ac:dyDescent="0.2">
      <c r="A109" s="2" t="s">
        <v>145</v>
      </c>
    </row>
    <row r="110" spans="1:19" ht="15" x14ac:dyDescent="0.25">
      <c r="A110" s="4" t="s">
        <v>143</v>
      </c>
    </row>
    <row r="111" spans="1:19" ht="15" x14ac:dyDescent="0.25">
      <c r="A111" s="2" t="s">
        <v>112</v>
      </c>
    </row>
    <row r="112" spans="1:19" ht="15" x14ac:dyDescent="0.25">
      <c r="A112" s="2" t="s">
        <v>113</v>
      </c>
    </row>
    <row r="113" spans="1:1" ht="15" x14ac:dyDescent="0.25">
      <c r="A113" s="4" t="s">
        <v>144</v>
      </c>
    </row>
    <row r="114" spans="1:1" ht="15" x14ac:dyDescent="0.25">
      <c r="A114" s="2" t="s">
        <v>110</v>
      </c>
    </row>
    <row r="115" spans="1:1" ht="15" x14ac:dyDescent="0.25">
      <c r="A115" s="2" t="s">
        <v>111</v>
      </c>
    </row>
    <row r="117" spans="1:1" x14ac:dyDescent="0.2">
      <c r="A117" s="145" t="s">
        <v>97</v>
      </c>
    </row>
    <row r="118" spans="1:1" x14ac:dyDescent="0.2">
      <c r="A118" s="145" t="s">
        <v>150</v>
      </c>
    </row>
    <row r="119" spans="1:1" x14ac:dyDescent="0.2">
      <c r="A119" s="145"/>
    </row>
    <row r="120" spans="1:1" x14ac:dyDescent="0.2">
      <c r="A120" s="145"/>
    </row>
  </sheetData>
  <mergeCells count="9">
    <mergeCell ref="A3:A4"/>
    <mergeCell ref="J3:R3"/>
    <mergeCell ref="S3:S4"/>
    <mergeCell ref="E3:F3"/>
    <mergeCell ref="I3:I4"/>
    <mergeCell ref="B3:B4"/>
    <mergeCell ref="D3:D4"/>
    <mergeCell ref="G3:H3"/>
    <mergeCell ref="C3:C4"/>
  </mergeCells>
  <conditionalFormatting sqref="S5:S7 S9 S11:S18 S28:S48 S50:S54 S56:S66 S68:S76 S78:S102 S20:S26">
    <cfRule type="cellIs" dxfId="3" priority="16" operator="greaterThan">
      <formula>20</formula>
    </cfRule>
  </conditionalFormatting>
  <conditionalFormatting sqref="J5:R6 J85:R85 J10:R10 J7:Q7 J9 L9:R9 J12:R18 J11:P11 R11 J28:R30 J27:P27 J32:R34 J31:N31 P31:R31 J42:R45 J41 R41 J47:R48 J46 L46:R46 J50:R54 J49:N49 P49:Q49 J57:R58 J55 L56:M56 O56:R56 J60:R60 J59:P59 R59 J61:N61 P61 J66:R71 J65:N65 P65:R65 J73:R76 J72:N72 P72:R72 J78:R83 J77:P77 R77 J84:P84 J88:R91 J86:O86 Q86:R86 J87:Q87 J8:P8 J37:R37 J35:N36 P35:R36 J39:R40 J38:O38 Q38:R38 L41:N41 M55 P55:R55 J20:R26 J96:R97 J95:P95 R95 J93:R93 J92 L92:O92 J94:L94 N94:R94 J100:R102 J98:O98 Q98:R98 J99:N99 P99:R99 J64:R64 J62:P63 R61:R63">
    <cfRule type="cellIs" dxfId="2" priority="15" operator="greaterThan">
      <formula>120</formula>
    </cfRule>
  </conditionalFormatting>
  <conditionalFormatting sqref="S19">
    <cfRule type="cellIs" dxfId="1" priority="14" operator="greaterThan">
      <formula>20</formula>
    </cfRule>
  </conditionalFormatting>
  <conditionalFormatting sqref="J19:R19">
    <cfRule type="cellIs" dxfId="0" priority="13" operator="greaterThan">
      <formula>12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ton Williams, Ph.D.</cp:lastModifiedBy>
  <dcterms:created xsi:type="dcterms:W3CDTF">2022-12-15T16:25:48Z</dcterms:created>
  <dcterms:modified xsi:type="dcterms:W3CDTF">2023-10-25T23:51:28Z</dcterms:modified>
</cp:coreProperties>
</file>